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ucsd.edu\AHS\PSYC\KREMEN\Tyler\Projects and Paper Drafts\SM and OM Genetic Twin Analysis\"/>
    </mc:Choice>
  </mc:AlternateContent>
  <xr:revisionPtr revIDLastSave="0" documentId="13_ncr:1_{F4AD9D57-5082-4C33-9B4F-F158ABD51661}" xr6:coauthVersionLast="47" xr6:coauthVersionMax="47" xr10:uidLastSave="{00000000-0000-0000-0000-000000000000}"/>
  <bookViews>
    <workbookView xWindow="525" yWindow="450" windowWidth="21210" windowHeight="12525" activeTab="1" xr2:uid="{14B5856C-DDC4-1140-9586-122A5C31EF03}"/>
  </bookViews>
  <sheets>
    <sheet name="Table S1" sheetId="5" r:id="rId1"/>
    <sheet name="Table S2" sheetId="19" r:id="rId2"/>
    <sheet name="Table S3" sheetId="18" r:id="rId3"/>
    <sheet name="Table S4" sheetId="20" r:id="rId4"/>
    <sheet name="Table S5 " sheetId="7" r:id="rId5"/>
    <sheet name="Table S6" sheetId="8" r:id="rId6"/>
    <sheet name="Table S7" sheetId="16" r:id="rId7"/>
    <sheet name="Table S8" sheetId="17" r:id="rId8"/>
  </sheets>
  <definedNames>
    <definedName name="OLE_LINK1" localSheetId="4">'Table S5 '!$A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6" i="16" l="1"/>
  <c r="C5" i="5"/>
  <c r="C4" i="5"/>
  <c r="I5" i="5"/>
  <c r="I4" i="5"/>
  <c r="G5" i="5"/>
  <c r="G4" i="5"/>
</calcChain>
</file>

<file path=xl/sharedStrings.xml><?xml version="1.0" encoding="utf-8"?>
<sst xmlns="http://schemas.openxmlformats.org/spreadsheetml/2006/main" count="309" uniqueCount="209">
  <si>
    <t>A</t>
  </si>
  <si>
    <t>E</t>
  </si>
  <si>
    <t>Complete</t>
  </si>
  <si>
    <t>Singletons</t>
  </si>
  <si>
    <t>MZ</t>
  </si>
  <si>
    <t>DZ</t>
  </si>
  <si>
    <t>ep</t>
  </si>
  <si>
    <t>-2LL</t>
  </si>
  <si>
    <t>df</t>
  </si>
  <si>
    <t>AIC</t>
  </si>
  <si>
    <r>
      <t xml:space="preserve"> 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rial"/>
        <family val="2"/>
      </rPr>
      <t>-2LL</t>
    </r>
  </si>
  <si>
    <r>
      <t>D</t>
    </r>
    <r>
      <rPr>
        <sz val="11"/>
        <color rgb="FF000000"/>
        <rFont val="Arial"/>
        <family val="2"/>
      </rPr>
      <t>df</t>
    </r>
  </si>
  <si>
    <t>p</t>
  </si>
  <si>
    <t>ACE</t>
  </si>
  <si>
    <t>AE</t>
  </si>
  <si>
    <t>CE</t>
  </si>
  <si>
    <t>C</t>
  </si>
  <si>
    <t>-</t>
  </si>
  <si>
    <t>ACE correlated factors (base)</t>
  </si>
  <si>
    <t>1-factor common pathway</t>
  </si>
  <si>
    <t xml:space="preserve">ACE </t>
  </si>
  <si>
    <t>Independent pathways</t>
  </si>
  <si>
    <t>Zygosity</t>
  </si>
  <si>
    <t>Variables &amp; Models</t>
  </si>
  <si>
    <t>Models</t>
  </si>
  <si>
    <t>diffLL</t>
  </si>
  <si>
    <t>diffdf</t>
  </si>
  <si>
    <t>Full Covariance Model</t>
  </si>
  <si>
    <t>Common Pathway</t>
  </si>
  <si>
    <t>Independent</t>
  </si>
  <si>
    <t>Autoregressive</t>
  </si>
  <si>
    <t>&lt;.001</t>
  </si>
  <si>
    <t>95%LL</t>
  </si>
  <si>
    <t>95%UL</t>
  </si>
  <si>
    <t>SMC Age 38</t>
  </si>
  <si>
    <t>SMC Age 56</t>
  </si>
  <si>
    <t>SMC Age 62</t>
  </si>
  <si>
    <t>SMC Age 68</t>
  </si>
  <si>
    <t>Table S6. Subjective Memory Concerns (SMC) Best Fitting Multivariate 1-factor Common Pathway Model Fitting Results and Comparisons between the ACE &amp; the AE, CE &amp; E Submodels.</t>
  </si>
  <si>
    <r>
      <t xml:space="preserve">Note. ep = number of estimated parameters, -2LL = -2 x log-likelihood,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-2LL = change in -2 x log-likelihood,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df = change in degrees of freedom, AIC = Akaike Information Criteria</t>
    </r>
  </si>
  <si>
    <r>
      <t xml:space="preserve">Note. A = additive genetic, C = common or shared environment, E = non-shared environment, ep = number of estimated parameters, -2LL = -2 x log-likelihood,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-2LL = change in -2 x log-likelihood,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df = change in degrees of freedom, AIC = Akaike Information Criteria</t>
    </r>
  </si>
  <si>
    <t xml:space="preserve">Note. MZ = monozygotic twins; DZ = dizyogotic twins; SMC = subjective memory concerns. </t>
  </si>
  <si>
    <t>Table S1. Numbers of Complete and Incomplete Monozygotic (MZ) and Dizygotic (DZ) Twin Pairs with Data on Subjective Memory Concerns.</t>
  </si>
  <si>
    <t>SMC 62</t>
  </si>
  <si>
    <t>SMC 68</t>
  </si>
  <si>
    <t>Variables and Models</t>
  </si>
  <si>
    <t>Table S5. Subjective Memory Concerns (SMC) Multivariate Model Fitting Results and Comparisons Between the Saturated ACE Correlated Factors Model (base), and the Autoregression, 1- &amp; 2-factor Common Pathways, &amp; Independent Pathways Submodels.</t>
  </si>
  <si>
    <t>diff</t>
  </si>
  <si>
    <t>LL diffd</t>
  </si>
  <si>
    <t>minus2LL</t>
  </si>
  <si>
    <t>Episodic Memory</t>
  </si>
  <si>
    <t xml:space="preserve">Depressive Symptoms </t>
  </si>
  <si>
    <t xml:space="preserve">Episodic Memory </t>
  </si>
  <si>
    <t>ACE (base)</t>
  </si>
  <si>
    <t>Table S8. Best Fitting Multivariate 1-factor Common Pathway Model Fitting Results and Comparisons between the ACE &amp; the AE, CE &amp; E Submodels for Episodic Memory and Depressive Symptoms.</t>
  </si>
  <si>
    <t>Table S7. Episodic Memory and Depressive Symptoms Multivariate Model Fitting Results and Comparisons Between the Saturated ACE Correlated Factors Model (base), and the Autoregression, 1- &amp; 2-factor Common Pathways, &amp; Independent Pathways Submodels.</t>
  </si>
  <si>
    <t xml:space="preserve">Heritability </t>
  </si>
  <si>
    <t>(.31 to .39)</t>
  </si>
  <si>
    <t>(-.03 to .07)</t>
  </si>
  <si>
    <t>(-.18 to -.06)</t>
  </si>
  <si>
    <t>(-.12 to -.02)</t>
  </si>
  <si>
    <t>(-.13 to -.03)</t>
  </si>
  <si>
    <t>(.20 to .34)</t>
  </si>
  <si>
    <t>(.16 to .26)</t>
  </si>
  <si>
    <t>(.15 to .25)</t>
  </si>
  <si>
    <t>(.17 to -.08)</t>
  </si>
  <si>
    <t>(-.18 to -.08)</t>
  </si>
  <si>
    <t>(-.21 to -.11)</t>
  </si>
  <si>
    <t>(.15 to .32)</t>
  </si>
  <si>
    <t>(-.10 to .13)</t>
  </si>
  <si>
    <t>(.61 to .99)</t>
  </si>
  <si>
    <t>(.55 to .57)</t>
  </si>
  <si>
    <t>(.45 to .59)</t>
  </si>
  <si>
    <t>(-.15 to .99)</t>
  </si>
  <si>
    <t>(-.23 to -.02)</t>
  </si>
  <si>
    <t>(-.99 to .08)</t>
  </si>
  <si>
    <t>(.12 to .26)</t>
  </si>
  <si>
    <t>(.07 to .21)</t>
  </si>
  <si>
    <t>(.08 to .21)</t>
  </si>
  <si>
    <t>(.20 to .49)</t>
  </si>
  <si>
    <t>(-.35 to -.14)</t>
  </si>
  <si>
    <t>(.14 to .38)</t>
  </si>
  <si>
    <t>(.74 to .99)</t>
  </si>
  <si>
    <t>(.01 to .85)</t>
  </si>
  <si>
    <t>(-.99 to -.14)</t>
  </si>
  <si>
    <t>(-.38 to -.28)</t>
  </si>
  <si>
    <t>(-.23 to -.16)</t>
  </si>
  <si>
    <t>(.10 to .29)</t>
  </si>
  <si>
    <t>(.12 to .33)</t>
  </si>
  <si>
    <t>(.08 to .25)</t>
  </si>
  <si>
    <t>(.17 to .38)</t>
  </si>
  <si>
    <t>(-.27 to -.05)</t>
  </si>
  <si>
    <t>(.08 to .30)</t>
  </si>
  <si>
    <t>(.42 to .61)</t>
  </si>
  <si>
    <t>(.73 to .90)</t>
  </si>
  <si>
    <t>(-.99 to .99)</t>
  </si>
  <si>
    <t>(.99 to .99)</t>
  </si>
  <si>
    <t>(.05 to .25)</t>
  </si>
  <si>
    <t>(.10 to .25)</t>
  </si>
  <si>
    <t>(.06 to .22)</t>
  </si>
  <si>
    <t>(.26 to .46)</t>
  </si>
  <si>
    <t>(-.20 to .03)</t>
  </si>
  <si>
    <t>(.14 to .36)</t>
  </si>
  <si>
    <t>(.37 to .56)</t>
  </si>
  <si>
    <t>(.54 to .64)</t>
  </si>
  <si>
    <t>(-.32  to -.02)</t>
  </si>
  <si>
    <t>(-.99 to -.15)</t>
  </si>
  <si>
    <t>(.11 to .27)</t>
  </si>
  <si>
    <t>(.14 to .29)</t>
  </si>
  <si>
    <t>(.51 to .68)</t>
  </si>
  <si>
    <t>(.24 to .45)</t>
  </si>
  <si>
    <t>(-.11 to .11)</t>
  </si>
  <si>
    <t>(-.33 to -.13)</t>
  </si>
  <si>
    <t>(-.16 to -.03)</t>
  </si>
  <si>
    <t>(-.14 to -.01)</t>
  </si>
  <si>
    <t>(.41 to .91)</t>
  </si>
  <si>
    <t>(-.15 to .01)</t>
  </si>
  <si>
    <t>(-.16 to .02)</t>
  </si>
  <si>
    <t>(-.20 to -.04)</t>
  </si>
  <si>
    <t>(.59 to .78)</t>
  </si>
  <si>
    <t>(.25 to .45)</t>
  </si>
  <si>
    <t>(-.13 to .08)</t>
  </si>
  <si>
    <t>(-.19 to -.05)</t>
  </si>
  <si>
    <t>(-.19 to -.06)</t>
  </si>
  <si>
    <t>(.71 to .78)</t>
  </si>
  <si>
    <t>(.42 to .87)</t>
  </si>
  <si>
    <t>(-.17 to -.03)</t>
  </si>
  <si>
    <t>(-.20 to -.06)</t>
  </si>
  <si>
    <t>(-.22 to -.08)</t>
  </si>
  <si>
    <t>(.61 to .84)</t>
  </si>
  <si>
    <t>(-.12 to .10)</t>
  </si>
  <si>
    <t>(-.36 to -.15)</t>
  </si>
  <si>
    <t>(-.21 to -.07</t>
  </si>
  <si>
    <t>(.67 to .75)</t>
  </si>
  <si>
    <t>(.75 to .81)</t>
  </si>
  <si>
    <t>(-.14  to .001)</t>
  </si>
  <si>
    <t>(-.13 to .01)</t>
  </si>
  <si>
    <t>(-.15 to -.01)</t>
  </si>
  <si>
    <t>(.32 to .50)</t>
  </si>
  <si>
    <t>(-.31 to -.09)</t>
  </si>
  <si>
    <t>(.06 to .29)</t>
  </si>
  <si>
    <t>(.21 to .42)</t>
  </si>
  <si>
    <t>(.19 to .33)</t>
  </si>
  <si>
    <t>(.20 to .33)</t>
  </si>
  <si>
    <t>(-.21 to -.07)</t>
  </si>
  <si>
    <t>(-.18 to -.04)</t>
  </si>
  <si>
    <t>(.30 to .45)</t>
  </si>
  <si>
    <t>(.25 to .40)</t>
  </si>
  <si>
    <t>(.22 to .41)</t>
  </si>
  <si>
    <t>(-.32 to -.11)</t>
  </si>
  <si>
    <t>(.09 to .32)</t>
  </si>
  <si>
    <t>. 37</t>
  </si>
  <si>
    <t>(.27 to .47)</t>
  </si>
  <si>
    <t>(.31 to .43)</t>
  </si>
  <si>
    <t>(.27 to .40)</t>
  </si>
  <si>
    <t>(.50 to .61)</t>
  </si>
  <si>
    <t>(.21 to .37)</t>
  </si>
  <si>
    <t>(.17 to .37)</t>
  </si>
  <si>
    <t>(-.24 to -.03)</t>
  </si>
  <si>
    <t>(.19 to .40)</t>
  </si>
  <si>
    <t>(.12 to .34)</t>
  </si>
  <si>
    <t>(.22 to .35)</t>
  </si>
  <si>
    <t>(.29 to .41)</t>
  </si>
  <si>
    <t>(-.17 to -.02)</t>
  </si>
  <si>
    <t>(-.24 to -.10)</t>
  </si>
  <si>
    <t>(.45 to .57)</t>
  </si>
  <si>
    <t>(.58 to .68)</t>
  </si>
  <si>
    <t>Description</t>
  </si>
  <si>
    <t>Response</t>
  </si>
  <si>
    <t>Age 38</t>
  </si>
  <si>
    <t>In the last 6 months have you had… Had trouble with your memory?</t>
  </si>
  <si>
    <t>1-     Very Often</t>
  </si>
  <si>
    <t>2-     Often</t>
  </si>
  <si>
    <t>3-     Sometimes</t>
  </si>
  <si>
    <t>4-     Almost Never</t>
  </si>
  <si>
    <t>5-     Never</t>
  </si>
  <si>
    <t>Ages 56, 62, and 67</t>
  </si>
  <si>
    <t>In general, rate your memory in terms of the kinds of problems you have:</t>
  </si>
  <si>
    <t>1 - No problems</t>
  </si>
  <si>
    <t>2 - Minor problems</t>
  </si>
  <si>
    <t>3 - Moderate problems</t>
  </si>
  <si>
    <t>4 - Major problems</t>
  </si>
  <si>
    <t xml:space="preserve">In general, how concerned you about your memory are?” </t>
  </si>
  <si>
    <t>1 - Not at all concerned</t>
  </si>
  <si>
    <t>2 - A little concerned</t>
  </si>
  <si>
    <t>3 - Somewhat concerned</t>
  </si>
  <si>
    <t>4 -Very Concerned</t>
  </si>
  <si>
    <t xml:space="preserve">Estimates from best fitting model </t>
  </si>
  <si>
    <t>AE*</t>
  </si>
  <si>
    <t>ACE*</t>
  </si>
  <si>
    <t xml:space="preserve">*Indicates the best fitting model. </t>
  </si>
  <si>
    <r>
      <t xml:space="preserve">Note. ep = number of estimated parameters, -2LL = -2 x log-likelihood,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-2LL = change in -2 x log-likelihood,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df = change in degrees of freedom, AIC = Akaike Information Criteria. The ACE correlated factors is useful for ensuring that the observed variance-covariance structure is positive definitive and for evaluating any potential model misspecification. </t>
    </r>
  </si>
  <si>
    <r>
      <t xml:space="preserve">1. GCA </t>
    </r>
    <r>
      <rPr>
        <vertAlign val="subscript"/>
        <sz val="12"/>
        <color rgb="FF000000"/>
        <rFont val="Arial"/>
        <family val="2"/>
      </rPr>
      <t>Age 20</t>
    </r>
  </si>
  <si>
    <r>
      <t xml:space="preserve">2. SMC </t>
    </r>
    <r>
      <rPr>
        <vertAlign val="subscript"/>
        <sz val="12"/>
        <color rgb="FF000000"/>
        <rFont val="Arial"/>
        <family val="2"/>
      </rPr>
      <t>Age 38</t>
    </r>
  </si>
  <si>
    <r>
      <t xml:space="preserve">3. SMC </t>
    </r>
    <r>
      <rPr>
        <vertAlign val="subscript"/>
        <sz val="12"/>
        <color rgb="FF000000"/>
        <rFont val="Arial"/>
        <family val="2"/>
      </rPr>
      <t>Age 56</t>
    </r>
  </si>
  <si>
    <r>
      <t xml:space="preserve">4. SMC </t>
    </r>
    <r>
      <rPr>
        <vertAlign val="subscript"/>
        <sz val="12"/>
        <color rgb="FF000000"/>
        <rFont val="Arial"/>
        <family val="2"/>
      </rPr>
      <t>Age 62</t>
    </r>
  </si>
  <si>
    <r>
      <t xml:space="preserve">5. SMC </t>
    </r>
    <r>
      <rPr>
        <vertAlign val="subscript"/>
        <sz val="12"/>
        <color rgb="FF000000"/>
        <rFont val="Arial"/>
        <family val="2"/>
      </rPr>
      <t>Age 67</t>
    </r>
  </si>
  <si>
    <r>
      <t xml:space="preserve">6. Memory </t>
    </r>
    <r>
      <rPr>
        <vertAlign val="subscript"/>
        <sz val="12"/>
        <color rgb="FF000000"/>
        <rFont val="Arial"/>
        <family val="2"/>
      </rPr>
      <t>Age 56</t>
    </r>
  </si>
  <si>
    <r>
      <t xml:space="preserve">7. Memory  </t>
    </r>
    <r>
      <rPr>
        <vertAlign val="subscript"/>
        <sz val="12"/>
        <color rgb="FF000000"/>
        <rFont val="Arial"/>
        <family val="2"/>
      </rPr>
      <t>Age 62</t>
    </r>
  </si>
  <si>
    <r>
      <t xml:space="preserve">8. Memory </t>
    </r>
    <r>
      <rPr>
        <vertAlign val="subscript"/>
        <sz val="12"/>
        <color rgb="FF000000"/>
        <rFont val="Arial"/>
        <family val="2"/>
      </rPr>
      <t>Age 67</t>
    </r>
  </si>
  <si>
    <r>
      <t>9. Dep.</t>
    </r>
    <r>
      <rPr>
        <vertAlign val="subscript"/>
        <sz val="12"/>
        <color rgb="FF000000"/>
        <rFont val="Arial"/>
        <family val="2"/>
      </rPr>
      <t xml:space="preserve"> Age 56</t>
    </r>
  </si>
  <si>
    <r>
      <t xml:space="preserve">10. Dep. </t>
    </r>
    <r>
      <rPr>
        <vertAlign val="subscript"/>
        <sz val="12"/>
        <color rgb="FF000000"/>
        <rFont val="Arial"/>
        <family val="2"/>
      </rPr>
      <t>Age 62</t>
    </r>
  </si>
  <si>
    <r>
      <t xml:space="preserve">11. Dep. </t>
    </r>
    <r>
      <rPr>
        <vertAlign val="subscript"/>
        <sz val="12"/>
        <color rgb="FF000000"/>
        <rFont val="Arial"/>
        <family val="2"/>
      </rPr>
      <t>Age 67</t>
    </r>
  </si>
  <si>
    <t xml:space="preserve">Notes. Heritability refers to that of additive genetics (A) and were multivariate estimates from a correlated factors model. Dep. = depressive symptoms; GCA = general cognitive ability; SMC = subjective memory concerns. Phenotypic correlations are shown in the bottom-diagonal (blue), and genetic associations are shown in the top diagonal (gold). </t>
  </si>
  <si>
    <t xml:space="preserve">Table S2. Measures of subjective memory concerns.  </t>
  </si>
  <si>
    <t xml:space="preserve">Table S3. Phenotypic correlations (bottom diagonal) and genetic correlations (top diagonal) between key study variables. </t>
  </si>
  <si>
    <t>Table S4. Subjective Memory Concerns (SMC) Univariate Model Fitting Results and Comparisons.</t>
  </si>
  <si>
    <t>Model Fit Statistics</t>
  </si>
  <si>
    <r>
      <t xml:space="preserve">Note. ep = number of estimated parameters, -2LL = -2 x log-likelihood,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-2LL = change in -2 x log-likelihood,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df = change in degrees of freedom, AIC = Akaike Information Criteria. The ACE correlated factors is useful for ensuring that the observed variance-covariance structure is positive definitive and for evaluating any potential model misspecification (Neale et al., 2006; Verhulst et al., 201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000000"/>
      <name val="Times New Roman"/>
      <family val="1"/>
    </font>
    <font>
      <sz val="11"/>
      <color rgb="FF000000"/>
      <name val="Symbol"/>
      <family val="1"/>
      <charset val="2"/>
    </font>
    <font>
      <sz val="11"/>
      <color theme="1"/>
      <name val="Symbol"/>
      <family val="1"/>
      <charset val="2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rgb="FFFFD243"/>
        <bgColor indexed="64"/>
      </patternFill>
    </fill>
    <fill>
      <patternFill patternType="solid">
        <fgColor rgb="FFA4CCF8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3" xfId="0" applyBorder="1"/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right" vertical="center" indent="1"/>
    </xf>
    <xf numFmtId="164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2" xfId="0" applyBorder="1"/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0" fillId="0" borderId="0" xfId="0" applyFont="1" applyFill="1"/>
    <xf numFmtId="0" fontId="0" fillId="0" borderId="1" xfId="0" applyFont="1" applyFill="1" applyBorder="1"/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Border="1"/>
    <xf numFmtId="0" fontId="0" fillId="0" borderId="0" xfId="0" applyFont="1" applyFill="1" applyAlignment="1">
      <alignment horizontal="right"/>
    </xf>
    <xf numFmtId="0" fontId="0" fillId="0" borderId="1" xfId="0" applyFont="1" applyFill="1" applyBorder="1" applyAlignment="1">
      <alignment horizontal="right"/>
    </xf>
    <xf numFmtId="0" fontId="0" fillId="0" borderId="2" xfId="0" applyFont="1" applyFill="1" applyBorder="1"/>
    <xf numFmtId="164" fontId="0" fillId="0" borderId="0" xfId="0" applyNumberFormat="1"/>
    <xf numFmtId="164" fontId="0" fillId="0" borderId="1" xfId="0" applyNumberFormat="1" applyBorder="1"/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0" fillId="2" borderId="0" xfId="0" applyFill="1" applyAlignment="1">
      <alignment vertical="center"/>
    </xf>
    <xf numFmtId="0" fontId="5" fillId="2" borderId="0" xfId="0" applyFont="1" applyFill="1" applyAlignment="1">
      <alignment vertical="center"/>
    </xf>
    <xf numFmtId="0" fontId="5" fillId="2" borderId="4" xfId="0" applyFont="1" applyFill="1" applyBorder="1" applyAlignment="1">
      <alignment vertical="center" wrapText="1"/>
    </xf>
    <xf numFmtId="0" fontId="5" fillId="2" borderId="0" xfId="0" applyFont="1" applyFill="1" applyAlignment="1">
      <alignment vertical="center"/>
    </xf>
    <xf numFmtId="0" fontId="5" fillId="2" borderId="4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right" vertical="center" indent="1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0" fillId="0" borderId="0" xfId="0" applyNumberForma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Fill="1" applyBorder="1" applyAlignment="1">
      <alignment horizontal="left" vertical="center"/>
    </xf>
    <xf numFmtId="0" fontId="0" fillId="0" borderId="3" xfId="0" applyBorder="1" applyAlignment="1">
      <alignment horizontal="left" wrapText="1"/>
    </xf>
    <xf numFmtId="0" fontId="1" fillId="0" borderId="1" xfId="0" applyFont="1" applyBorder="1" applyAlignment="1">
      <alignment horizontal="left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 wrapText="1"/>
    </xf>
    <xf numFmtId="0" fontId="5" fillId="4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 wrapText="1"/>
    </xf>
    <xf numFmtId="0" fontId="5" fillId="5" borderId="0" xfId="0" applyFont="1" applyFill="1" applyAlignment="1">
      <alignment horizontal="center" vertical="center" wrapText="1"/>
    </xf>
    <xf numFmtId="0" fontId="7" fillId="5" borderId="0" xfId="0" applyFont="1" applyFill="1" applyAlignment="1">
      <alignment wrapText="1"/>
    </xf>
    <xf numFmtId="0" fontId="7" fillId="5" borderId="0" xfId="0" applyFont="1" applyFill="1"/>
    <xf numFmtId="0" fontId="7" fillId="4" borderId="0" xfId="0" applyFont="1" applyFill="1"/>
    <xf numFmtId="0" fontId="5" fillId="5" borderId="4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vertical="center" wrapText="1"/>
    </xf>
    <xf numFmtId="0" fontId="7" fillId="2" borderId="0" xfId="0" applyFont="1" applyFill="1" applyAlignment="1">
      <alignment horizontal="center" wrapText="1"/>
    </xf>
    <xf numFmtId="0" fontId="5" fillId="2" borderId="0" xfId="0" applyFont="1" applyFill="1" applyAlignment="1">
      <alignment vertical="center" wrapText="1"/>
    </xf>
    <xf numFmtId="0" fontId="0" fillId="0" borderId="3" xfId="0" applyBorder="1" applyAlignment="1">
      <alignment horizontal="left"/>
    </xf>
    <xf numFmtId="0" fontId="1" fillId="0" borderId="2" xfId="0" applyFont="1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7" fillId="0" borderId="0" xfId="0" applyFont="1" applyFill="1" applyBorder="1" applyAlignment="1">
      <alignment vertical="center"/>
    </xf>
    <xf numFmtId="0" fontId="1" fillId="0" borderId="0" xfId="0" applyFont="1" applyBorder="1" applyAlignment="1">
      <alignment vertical="center" wrapText="1"/>
    </xf>
    <xf numFmtId="0" fontId="0" fillId="2" borderId="0" xfId="0" applyFill="1" applyBorder="1" applyAlignment="1">
      <alignment vertical="center"/>
    </xf>
    <xf numFmtId="0" fontId="5" fillId="2" borderId="0" xfId="0" applyFont="1" applyFill="1" applyBorder="1" applyAlignment="1">
      <alignment vertical="center" wrapText="1"/>
    </xf>
    <xf numFmtId="0" fontId="5" fillId="2" borderId="0" xfId="0" applyFont="1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5" fillId="2" borderId="1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vertical="center"/>
    </xf>
    <xf numFmtId="0" fontId="5" fillId="2" borderId="0" xfId="0" applyFont="1" applyFill="1" applyBorder="1" applyAlignment="1">
      <alignment vertical="center"/>
    </xf>
    <xf numFmtId="0" fontId="5" fillId="2" borderId="1" xfId="0" applyFont="1" applyFill="1" applyBorder="1" applyAlignment="1">
      <alignment vertical="center"/>
    </xf>
  </cellXfs>
  <cellStyles count="1"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13CF2-1C06-D145-8B86-5801FE131C91}">
  <dimension ref="A1:I6"/>
  <sheetViews>
    <sheetView zoomScaleNormal="100" workbookViewId="0">
      <selection activeCell="C19" sqref="C19"/>
    </sheetView>
  </sheetViews>
  <sheetFormatPr defaultColWidth="11" defaultRowHeight="14.25" x14ac:dyDescent="0.2"/>
  <cols>
    <col min="2" max="8" width="8.875" customWidth="1"/>
    <col min="9" max="9" width="10.125" customWidth="1"/>
  </cols>
  <sheetData>
    <row r="1" spans="1:9" ht="30.75" customHeight="1" x14ac:dyDescent="0.2">
      <c r="A1" s="89" t="s">
        <v>42</v>
      </c>
      <c r="B1" s="89"/>
      <c r="C1" s="89"/>
      <c r="D1" s="89"/>
      <c r="E1" s="89"/>
      <c r="F1" s="89"/>
      <c r="G1" s="89"/>
      <c r="H1" s="89"/>
      <c r="I1" s="89"/>
    </row>
    <row r="2" spans="1:9" x14ac:dyDescent="0.2">
      <c r="A2" s="10"/>
      <c r="B2" s="41" t="s">
        <v>34</v>
      </c>
      <c r="C2" s="41"/>
      <c r="D2" s="41" t="s">
        <v>35</v>
      </c>
      <c r="E2" s="41"/>
      <c r="F2" s="41" t="s">
        <v>43</v>
      </c>
      <c r="G2" s="41"/>
      <c r="H2" s="41" t="s">
        <v>44</v>
      </c>
      <c r="I2" s="41"/>
    </row>
    <row r="3" spans="1:9" x14ac:dyDescent="0.2">
      <c r="A3" s="8" t="s">
        <v>22</v>
      </c>
      <c r="B3" s="13" t="s">
        <v>2</v>
      </c>
      <c r="C3" s="13" t="s">
        <v>3</v>
      </c>
      <c r="D3" s="13" t="s">
        <v>2</v>
      </c>
      <c r="E3" s="13" t="s">
        <v>3</v>
      </c>
      <c r="F3" s="13" t="s">
        <v>2</v>
      </c>
      <c r="G3" s="13" t="s">
        <v>3</v>
      </c>
      <c r="H3" s="13" t="s">
        <v>2</v>
      </c>
      <c r="I3" s="13" t="s">
        <v>3</v>
      </c>
    </row>
    <row r="4" spans="1:9" x14ac:dyDescent="0.2">
      <c r="A4" s="3" t="s">
        <v>4</v>
      </c>
      <c r="B4" s="4">
        <v>436</v>
      </c>
      <c r="C4" s="4">
        <f>25+15</f>
        <v>40</v>
      </c>
      <c r="D4" s="4">
        <v>134</v>
      </c>
      <c r="E4" s="4">
        <v>5</v>
      </c>
      <c r="F4" s="4">
        <v>328</v>
      </c>
      <c r="G4" s="4">
        <f>19+19</f>
        <v>38</v>
      </c>
      <c r="H4" s="4">
        <v>301</v>
      </c>
      <c r="I4" s="4">
        <f>45+46</f>
        <v>91</v>
      </c>
    </row>
    <row r="5" spans="1:9" x14ac:dyDescent="0.2">
      <c r="A5" s="12" t="s">
        <v>5</v>
      </c>
      <c r="B5" s="13">
        <v>285</v>
      </c>
      <c r="C5" s="13">
        <f>30+25</f>
        <v>55</v>
      </c>
      <c r="D5" s="13">
        <v>116</v>
      </c>
      <c r="E5" s="13">
        <v>15</v>
      </c>
      <c r="F5" s="13">
        <v>233</v>
      </c>
      <c r="G5" s="13">
        <f>20+19</f>
        <v>39</v>
      </c>
      <c r="H5" s="13">
        <v>206</v>
      </c>
      <c r="I5" s="13">
        <f>47+40</f>
        <v>87</v>
      </c>
    </row>
    <row r="6" spans="1:9" ht="15" x14ac:dyDescent="0.2">
      <c r="A6" s="88" t="s">
        <v>41</v>
      </c>
    </row>
  </sheetData>
  <mergeCells count="5">
    <mergeCell ref="A1:I1"/>
    <mergeCell ref="B2:C2"/>
    <mergeCell ref="D2:E2"/>
    <mergeCell ref="F2:G2"/>
    <mergeCell ref="H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B95C5-FAE5-452E-87FC-371975427FE9}">
  <dimension ref="A1:C15"/>
  <sheetViews>
    <sheetView tabSelected="1" topLeftCell="B1" workbookViewId="0">
      <selection activeCell="E25" sqref="E25"/>
    </sheetView>
  </sheetViews>
  <sheetFormatPr defaultRowHeight="14.25" x14ac:dyDescent="0.2"/>
  <cols>
    <col min="1" max="1" width="26.75" customWidth="1"/>
    <col min="2" max="2" width="64.25" bestFit="1" customWidth="1"/>
    <col min="3" max="3" width="23.125" bestFit="1" customWidth="1"/>
  </cols>
  <sheetData>
    <row r="1" spans="1:3" ht="15" x14ac:dyDescent="0.2">
      <c r="A1" s="97" t="s">
        <v>204</v>
      </c>
      <c r="B1" s="97"/>
      <c r="C1" s="97"/>
    </row>
    <row r="2" spans="1:3" ht="15" x14ac:dyDescent="0.2">
      <c r="A2" s="95"/>
      <c r="B2" s="95" t="s">
        <v>167</v>
      </c>
      <c r="C2" s="95" t="s">
        <v>168</v>
      </c>
    </row>
    <row r="3" spans="1:3" ht="15" x14ac:dyDescent="0.2">
      <c r="A3" s="96" t="s">
        <v>169</v>
      </c>
      <c r="B3" s="91" t="s">
        <v>170</v>
      </c>
      <c r="C3" s="92" t="s">
        <v>171</v>
      </c>
    </row>
    <row r="4" spans="1:3" ht="15" x14ac:dyDescent="0.2">
      <c r="A4" s="96"/>
      <c r="B4" s="91"/>
      <c r="C4" s="92" t="s">
        <v>172</v>
      </c>
    </row>
    <row r="5" spans="1:3" ht="15" x14ac:dyDescent="0.2">
      <c r="A5" s="96"/>
      <c r="B5" s="91"/>
      <c r="C5" s="92" t="s">
        <v>173</v>
      </c>
    </row>
    <row r="6" spans="1:3" ht="15" x14ac:dyDescent="0.2">
      <c r="A6" s="96"/>
      <c r="B6" s="91"/>
      <c r="C6" s="92" t="s">
        <v>174</v>
      </c>
    </row>
    <row r="7" spans="1:3" ht="15" x14ac:dyDescent="0.2">
      <c r="A7" s="97"/>
      <c r="B7" s="94"/>
      <c r="C7" s="95" t="s">
        <v>175</v>
      </c>
    </row>
    <row r="8" spans="1:3" ht="15" x14ac:dyDescent="0.2">
      <c r="A8" s="44"/>
      <c r="B8" s="91" t="s">
        <v>177</v>
      </c>
      <c r="C8" s="44" t="s">
        <v>178</v>
      </c>
    </row>
    <row r="9" spans="1:3" ht="15" x14ac:dyDescent="0.2">
      <c r="A9" s="44" t="s">
        <v>176</v>
      </c>
      <c r="B9" s="81"/>
      <c r="C9" s="44" t="s">
        <v>179</v>
      </c>
    </row>
    <row r="10" spans="1:3" ht="15" x14ac:dyDescent="0.2">
      <c r="A10" s="43"/>
      <c r="B10" s="81"/>
      <c r="C10" s="44" t="s">
        <v>180</v>
      </c>
    </row>
    <row r="11" spans="1:3" ht="15" x14ac:dyDescent="0.2">
      <c r="A11" s="43"/>
      <c r="B11" s="81"/>
      <c r="C11" s="44" t="s">
        <v>181</v>
      </c>
    </row>
    <row r="12" spans="1:3" ht="15" x14ac:dyDescent="0.2">
      <c r="A12" s="90"/>
      <c r="B12" s="91" t="s">
        <v>182</v>
      </c>
      <c r="C12" s="92" t="s">
        <v>183</v>
      </c>
    </row>
    <row r="13" spans="1:3" ht="15" x14ac:dyDescent="0.2">
      <c r="A13" s="90"/>
      <c r="B13" s="91"/>
      <c r="C13" s="92" t="s">
        <v>184</v>
      </c>
    </row>
    <row r="14" spans="1:3" ht="15" x14ac:dyDescent="0.2">
      <c r="A14" s="90"/>
      <c r="B14" s="91"/>
      <c r="C14" s="92" t="s">
        <v>185</v>
      </c>
    </row>
    <row r="15" spans="1:3" ht="15" x14ac:dyDescent="0.2">
      <c r="A15" s="93"/>
      <c r="B15" s="94"/>
      <c r="C15" s="95" t="s">
        <v>186</v>
      </c>
    </row>
  </sheetData>
  <mergeCells count="5">
    <mergeCell ref="A1:C1"/>
    <mergeCell ref="A3:A7"/>
    <mergeCell ref="B3:B7"/>
    <mergeCell ref="B8:B11"/>
    <mergeCell ref="B12:B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0824C-6640-4FBA-A100-7D6758F0321C}">
  <dimension ref="A1:M26"/>
  <sheetViews>
    <sheetView workbookViewId="0">
      <selection activeCell="C15" sqref="C15"/>
    </sheetView>
  </sheetViews>
  <sheetFormatPr defaultRowHeight="14.25" x14ac:dyDescent="0.2"/>
  <cols>
    <col min="1" max="1" width="16.125" customWidth="1"/>
    <col min="2" max="2" width="16.25" style="1" customWidth="1"/>
    <col min="3" max="3" width="14.25" bestFit="1" customWidth="1"/>
    <col min="4" max="4" width="8.625" bestFit="1" customWidth="1"/>
    <col min="5" max="7" width="14.25" bestFit="1" customWidth="1"/>
    <col min="8" max="8" width="14.875" bestFit="1" customWidth="1"/>
    <col min="9" max="10" width="14.25" bestFit="1" customWidth="1"/>
    <col min="11" max="11" width="15.5" bestFit="1" customWidth="1"/>
    <col min="12" max="13" width="14.25" bestFit="1" customWidth="1"/>
  </cols>
  <sheetData>
    <row r="1" spans="1:13" ht="15.75" thickBot="1" x14ac:dyDescent="0.25">
      <c r="A1" s="45" t="s">
        <v>205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</row>
    <row r="2" spans="1:13" ht="15.75" thickBot="1" x14ac:dyDescent="0.25">
      <c r="A2" s="44"/>
      <c r="B2" s="63" t="s">
        <v>56</v>
      </c>
      <c r="C2" s="64">
        <v>1</v>
      </c>
      <c r="D2" s="63">
        <v>2</v>
      </c>
      <c r="E2" s="64">
        <v>3</v>
      </c>
      <c r="F2" s="64">
        <v>4</v>
      </c>
      <c r="G2" s="64">
        <v>5</v>
      </c>
      <c r="H2" s="64">
        <v>6</v>
      </c>
      <c r="I2" s="64">
        <v>7</v>
      </c>
      <c r="J2" s="64">
        <v>8</v>
      </c>
      <c r="K2" s="64">
        <v>9</v>
      </c>
      <c r="L2" s="64">
        <v>10</v>
      </c>
      <c r="M2" s="64">
        <v>11</v>
      </c>
    </row>
    <row r="3" spans="1:13" ht="15" x14ac:dyDescent="0.2">
      <c r="A3" s="46" t="s">
        <v>192</v>
      </c>
      <c r="B3" s="65">
        <v>0.35</v>
      </c>
      <c r="C3" s="66" t="s">
        <v>17</v>
      </c>
      <c r="D3" s="67">
        <v>0.02</v>
      </c>
      <c r="E3" s="68">
        <v>-0.12</v>
      </c>
      <c r="F3" s="68">
        <v>-7.0000000000000007E-2</v>
      </c>
      <c r="G3" s="68">
        <v>-0.08</v>
      </c>
      <c r="H3" s="68">
        <v>0.27</v>
      </c>
      <c r="I3" s="68">
        <v>0.21</v>
      </c>
      <c r="J3" s="68">
        <v>0.2</v>
      </c>
      <c r="K3" s="68">
        <v>-0.12</v>
      </c>
      <c r="L3" s="68">
        <v>-0.13</v>
      </c>
      <c r="M3" s="68">
        <v>-0.16</v>
      </c>
    </row>
    <row r="4" spans="1:13" ht="30" x14ac:dyDescent="0.2">
      <c r="A4" s="46"/>
      <c r="B4" s="65" t="s">
        <v>57</v>
      </c>
      <c r="C4" s="69"/>
      <c r="D4" s="67" t="s">
        <v>58</v>
      </c>
      <c r="E4" s="68" t="s">
        <v>59</v>
      </c>
      <c r="F4" s="68" t="s">
        <v>60</v>
      </c>
      <c r="G4" s="68" t="s">
        <v>61</v>
      </c>
      <c r="H4" s="68" t="s">
        <v>62</v>
      </c>
      <c r="I4" s="68" t="s">
        <v>63</v>
      </c>
      <c r="J4" s="68" t="s">
        <v>64</v>
      </c>
      <c r="K4" s="68" t="s">
        <v>65</v>
      </c>
      <c r="L4" s="68" t="s">
        <v>66</v>
      </c>
      <c r="M4" s="68" t="s">
        <v>67</v>
      </c>
    </row>
    <row r="5" spans="1:13" ht="15" x14ac:dyDescent="0.2">
      <c r="A5" s="46" t="s">
        <v>193</v>
      </c>
      <c r="B5" s="65">
        <v>0.23</v>
      </c>
      <c r="C5" s="70">
        <v>0.01</v>
      </c>
      <c r="D5" s="71" t="s">
        <v>17</v>
      </c>
      <c r="E5" s="68">
        <v>0.63</v>
      </c>
      <c r="F5" s="68">
        <v>0.56000000000000005</v>
      </c>
      <c r="G5" s="68">
        <v>0.49</v>
      </c>
      <c r="H5" s="68">
        <v>0.03</v>
      </c>
      <c r="I5" s="68">
        <v>-0.2</v>
      </c>
      <c r="J5" s="68">
        <v>-0.09</v>
      </c>
      <c r="K5" s="68">
        <v>0.19</v>
      </c>
      <c r="L5" s="68">
        <v>0.14000000000000001</v>
      </c>
      <c r="M5" s="68">
        <v>0.15</v>
      </c>
    </row>
    <row r="6" spans="1:13" ht="15" x14ac:dyDescent="0.2">
      <c r="A6" s="46"/>
      <c r="B6" s="65" t="s">
        <v>68</v>
      </c>
      <c r="C6" s="70" t="s">
        <v>69</v>
      </c>
      <c r="D6" s="71"/>
      <c r="E6" s="68" t="s">
        <v>70</v>
      </c>
      <c r="F6" s="68" t="s">
        <v>71</v>
      </c>
      <c r="G6" s="68" t="s">
        <v>72</v>
      </c>
      <c r="H6" s="68" t="s">
        <v>73</v>
      </c>
      <c r="I6" s="68" t="s">
        <v>74</v>
      </c>
      <c r="J6" s="68" t="s">
        <v>75</v>
      </c>
      <c r="K6" s="68" t="s">
        <v>76</v>
      </c>
      <c r="L6" s="68" t="s">
        <v>77</v>
      </c>
      <c r="M6" s="68" t="s">
        <v>78</v>
      </c>
    </row>
    <row r="7" spans="1:13" ht="15" x14ac:dyDescent="0.2">
      <c r="A7" s="46" t="s">
        <v>194</v>
      </c>
      <c r="B7" s="65">
        <v>0.34</v>
      </c>
      <c r="C7" s="70">
        <v>-0.24</v>
      </c>
      <c r="D7" s="72">
        <v>0.27</v>
      </c>
      <c r="E7" s="69" t="s">
        <v>17</v>
      </c>
      <c r="F7" s="68">
        <v>0.9</v>
      </c>
      <c r="G7" s="68">
        <v>0.78</v>
      </c>
      <c r="H7" s="68">
        <v>-0.22</v>
      </c>
      <c r="I7" s="68">
        <v>-0.31</v>
      </c>
      <c r="J7" s="68">
        <v>-0.23</v>
      </c>
      <c r="K7" s="68">
        <v>0.2</v>
      </c>
      <c r="L7" s="68">
        <v>0.23</v>
      </c>
      <c r="M7" s="68">
        <v>0.15</v>
      </c>
    </row>
    <row r="8" spans="1:13" ht="30" x14ac:dyDescent="0.2">
      <c r="A8" s="46"/>
      <c r="B8" s="65" t="s">
        <v>79</v>
      </c>
      <c r="C8" s="70" t="s">
        <v>80</v>
      </c>
      <c r="D8" s="72" t="s">
        <v>81</v>
      </c>
      <c r="E8" s="69"/>
      <c r="F8" s="68" t="s">
        <v>82</v>
      </c>
      <c r="G8" s="68" t="s">
        <v>83</v>
      </c>
      <c r="H8" s="68" t="s">
        <v>84</v>
      </c>
      <c r="I8" s="68" t="s">
        <v>85</v>
      </c>
      <c r="J8" s="68" t="s">
        <v>86</v>
      </c>
      <c r="K8" s="68" t="s">
        <v>87</v>
      </c>
      <c r="L8" s="68" t="s">
        <v>88</v>
      </c>
      <c r="M8" s="68" t="s">
        <v>89</v>
      </c>
    </row>
    <row r="9" spans="1:13" ht="15" x14ac:dyDescent="0.2">
      <c r="A9" s="46" t="s">
        <v>195</v>
      </c>
      <c r="B9" s="65">
        <v>0.27</v>
      </c>
      <c r="C9" s="72">
        <v>-0.16</v>
      </c>
      <c r="D9" s="72">
        <v>0.19</v>
      </c>
      <c r="E9" s="72">
        <v>0.52</v>
      </c>
      <c r="F9" s="69" t="s">
        <v>17</v>
      </c>
      <c r="G9" s="68">
        <v>0.87</v>
      </c>
      <c r="H9" s="68">
        <v>-0.05</v>
      </c>
      <c r="I9" s="68">
        <v>-0.19</v>
      </c>
      <c r="J9" s="68">
        <v>-0.08</v>
      </c>
      <c r="K9" s="68">
        <v>0.15</v>
      </c>
      <c r="L9" s="68">
        <v>0.17</v>
      </c>
      <c r="M9" s="68">
        <v>0.14000000000000001</v>
      </c>
    </row>
    <row r="10" spans="1:13" ht="30" x14ac:dyDescent="0.2">
      <c r="A10" s="46"/>
      <c r="B10" s="65" t="s">
        <v>90</v>
      </c>
      <c r="C10" s="72" t="s">
        <v>91</v>
      </c>
      <c r="D10" s="72" t="s">
        <v>92</v>
      </c>
      <c r="E10" s="72" t="s">
        <v>93</v>
      </c>
      <c r="F10" s="69"/>
      <c r="G10" s="68" t="s">
        <v>94</v>
      </c>
      <c r="H10" s="68" t="s">
        <v>95</v>
      </c>
      <c r="I10" s="68" t="s">
        <v>96</v>
      </c>
      <c r="J10" s="68" t="s">
        <v>95</v>
      </c>
      <c r="K10" s="68" t="s">
        <v>97</v>
      </c>
      <c r="L10" s="68" t="s">
        <v>98</v>
      </c>
      <c r="M10" s="68" t="s">
        <v>99</v>
      </c>
    </row>
    <row r="11" spans="1:13" ht="15" x14ac:dyDescent="0.2">
      <c r="A11" s="46" t="s">
        <v>196</v>
      </c>
      <c r="B11" s="65">
        <v>0.36</v>
      </c>
      <c r="C11" s="72">
        <v>-0.09</v>
      </c>
      <c r="D11" s="72">
        <v>0.25</v>
      </c>
      <c r="E11" s="72">
        <v>0.47</v>
      </c>
      <c r="F11" s="70">
        <v>0.59</v>
      </c>
      <c r="G11" s="69" t="s">
        <v>17</v>
      </c>
      <c r="H11" s="68">
        <v>-0.17</v>
      </c>
      <c r="I11" s="68">
        <v>-0.28999999999999998</v>
      </c>
      <c r="J11" s="68">
        <v>-0.26</v>
      </c>
      <c r="K11" s="68">
        <v>0.19</v>
      </c>
      <c r="L11" s="68">
        <v>0.21</v>
      </c>
      <c r="M11" s="68">
        <v>0.17</v>
      </c>
    </row>
    <row r="12" spans="1:13" ht="30" x14ac:dyDescent="0.2">
      <c r="A12" s="46"/>
      <c r="B12" s="65" t="s">
        <v>100</v>
      </c>
      <c r="C12" s="72" t="s">
        <v>101</v>
      </c>
      <c r="D12" s="72" t="s">
        <v>102</v>
      </c>
      <c r="E12" s="72" t="s">
        <v>103</v>
      </c>
      <c r="F12" s="70" t="s">
        <v>104</v>
      </c>
      <c r="G12" s="69"/>
      <c r="H12" s="68" t="s">
        <v>105</v>
      </c>
      <c r="I12" s="68" t="s">
        <v>106</v>
      </c>
      <c r="J12" s="68" t="s">
        <v>106</v>
      </c>
      <c r="K12" s="68" t="s">
        <v>107</v>
      </c>
      <c r="L12" s="68" t="s">
        <v>108</v>
      </c>
      <c r="M12" s="68" t="s">
        <v>98</v>
      </c>
    </row>
    <row r="13" spans="1:13" ht="15" x14ac:dyDescent="0.2">
      <c r="A13" s="46" t="s">
        <v>197</v>
      </c>
      <c r="B13" s="65">
        <v>0.6</v>
      </c>
      <c r="C13" s="72">
        <v>0.34</v>
      </c>
      <c r="D13" s="72">
        <v>1E-3</v>
      </c>
      <c r="E13" s="70">
        <v>-0.24</v>
      </c>
      <c r="F13" s="70">
        <v>-0.1</v>
      </c>
      <c r="G13" s="70">
        <v>-0.08</v>
      </c>
      <c r="H13" s="69" t="s">
        <v>17</v>
      </c>
      <c r="I13" s="68">
        <v>0.65</v>
      </c>
      <c r="J13" s="68">
        <v>0.64</v>
      </c>
      <c r="K13" s="68">
        <v>-7.0000000000000007E-2</v>
      </c>
      <c r="L13" s="68">
        <v>-7.0000000000000007E-2</v>
      </c>
      <c r="M13" s="68">
        <v>-0.12</v>
      </c>
    </row>
    <row r="14" spans="1:13" ht="30" x14ac:dyDescent="0.2">
      <c r="A14" s="46"/>
      <c r="B14" s="65" t="s">
        <v>109</v>
      </c>
      <c r="C14" s="72" t="s">
        <v>110</v>
      </c>
      <c r="D14" s="72" t="s">
        <v>111</v>
      </c>
      <c r="E14" s="70" t="s">
        <v>112</v>
      </c>
      <c r="F14" s="70" t="s">
        <v>113</v>
      </c>
      <c r="G14" s="70" t="s">
        <v>114</v>
      </c>
      <c r="H14" s="69"/>
      <c r="I14" s="68" t="s">
        <v>115</v>
      </c>
      <c r="J14" s="68" t="s">
        <v>115</v>
      </c>
      <c r="K14" s="68" t="s">
        <v>116</v>
      </c>
      <c r="L14" s="68" t="s">
        <v>117</v>
      </c>
      <c r="M14" s="68" t="s">
        <v>118</v>
      </c>
    </row>
    <row r="15" spans="1:13" ht="15" x14ac:dyDescent="0.2">
      <c r="A15" s="46"/>
      <c r="B15" s="80"/>
      <c r="C15" s="72"/>
      <c r="D15" s="73"/>
      <c r="E15" s="74"/>
      <c r="F15" s="74"/>
      <c r="G15" s="74"/>
      <c r="H15" s="69"/>
      <c r="I15" s="75"/>
      <c r="J15" s="75"/>
      <c r="K15" s="75"/>
      <c r="L15" s="75"/>
      <c r="M15" s="75"/>
    </row>
    <row r="16" spans="1:13" ht="15" x14ac:dyDescent="0.2">
      <c r="A16" s="46" t="s">
        <v>198</v>
      </c>
      <c r="B16" s="65">
        <v>0.68</v>
      </c>
      <c r="C16" s="72">
        <v>0.35</v>
      </c>
      <c r="D16" s="72">
        <v>-0.03</v>
      </c>
      <c r="E16" s="70">
        <v>-0.23</v>
      </c>
      <c r="F16" s="70">
        <v>-0.13</v>
      </c>
      <c r="G16" s="70">
        <v>-0.13</v>
      </c>
      <c r="H16" s="70">
        <v>0.75</v>
      </c>
      <c r="I16" s="69" t="s">
        <v>17</v>
      </c>
      <c r="J16" s="68">
        <v>0.63</v>
      </c>
      <c r="K16" s="68">
        <v>-0.1</v>
      </c>
      <c r="L16" s="68">
        <v>-0.13</v>
      </c>
      <c r="M16" s="68">
        <v>-0.15</v>
      </c>
    </row>
    <row r="17" spans="1:13" ht="30" x14ac:dyDescent="0.2">
      <c r="A17" s="46"/>
      <c r="B17" s="65" t="s">
        <v>119</v>
      </c>
      <c r="C17" s="72" t="s">
        <v>120</v>
      </c>
      <c r="D17" s="72" t="s">
        <v>121</v>
      </c>
      <c r="E17" s="70" t="s">
        <v>112</v>
      </c>
      <c r="F17" s="70" t="s">
        <v>122</v>
      </c>
      <c r="G17" s="70" t="s">
        <v>123</v>
      </c>
      <c r="H17" s="70" t="s">
        <v>124</v>
      </c>
      <c r="I17" s="69"/>
      <c r="J17" s="68" t="s">
        <v>125</v>
      </c>
      <c r="K17" s="68" t="s">
        <v>126</v>
      </c>
      <c r="L17" s="68" t="s">
        <v>127</v>
      </c>
      <c r="M17" s="68" t="s">
        <v>128</v>
      </c>
    </row>
    <row r="18" spans="1:13" ht="15" x14ac:dyDescent="0.2">
      <c r="A18" s="46" t="s">
        <v>199</v>
      </c>
      <c r="B18" s="65">
        <v>0.72</v>
      </c>
      <c r="C18" s="72">
        <v>0.27</v>
      </c>
      <c r="D18" s="72">
        <v>-0.01</v>
      </c>
      <c r="E18" s="70">
        <v>-0.26</v>
      </c>
      <c r="F18" s="70">
        <v>-0.15</v>
      </c>
      <c r="G18" s="70">
        <v>-0.14000000000000001</v>
      </c>
      <c r="H18" s="70">
        <v>0.71</v>
      </c>
      <c r="I18" s="70">
        <v>0.78</v>
      </c>
      <c r="J18" s="69" t="s">
        <v>17</v>
      </c>
      <c r="K18" s="68">
        <v>-7.0000000000000007E-2</v>
      </c>
      <c r="L18" s="68">
        <v>-0.06</v>
      </c>
      <c r="M18" s="68">
        <v>-0.08</v>
      </c>
    </row>
    <row r="19" spans="1:13" ht="30" x14ac:dyDescent="0.2">
      <c r="A19" s="46"/>
      <c r="B19" s="65" t="s">
        <v>129</v>
      </c>
      <c r="C19" s="72" t="s">
        <v>90</v>
      </c>
      <c r="D19" s="72" t="s">
        <v>130</v>
      </c>
      <c r="E19" s="70" t="s">
        <v>131</v>
      </c>
      <c r="F19" s="70" t="s">
        <v>128</v>
      </c>
      <c r="G19" s="70" t="s">
        <v>132</v>
      </c>
      <c r="H19" s="70" t="s">
        <v>133</v>
      </c>
      <c r="I19" s="70" t="s">
        <v>134</v>
      </c>
      <c r="J19" s="69"/>
      <c r="K19" s="68" t="s">
        <v>135</v>
      </c>
      <c r="L19" s="68" t="s">
        <v>136</v>
      </c>
      <c r="M19" s="68" t="s">
        <v>137</v>
      </c>
    </row>
    <row r="20" spans="1:13" ht="15" x14ac:dyDescent="0.2">
      <c r="A20" s="46" t="s">
        <v>200</v>
      </c>
      <c r="B20" s="65">
        <v>0.41</v>
      </c>
      <c r="C20" s="70">
        <v>-0.2</v>
      </c>
      <c r="D20" s="72">
        <v>0.17</v>
      </c>
      <c r="E20" s="70">
        <v>0.32</v>
      </c>
      <c r="F20" s="70">
        <v>0.26</v>
      </c>
      <c r="G20" s="70">
        <v>0.27</v>
      </c>
      <c r="H20" s="70">
        <v>-0.08</v>
      </c>
      <c r="I20" s="70">
        <v>-0.14000000000000001</v>
      </c>
      <c r="J20" s="70">
        <v>-0.11</v>
      </c>
      <c r="K20" s="69" t="s">
        <v>17</v>
      </c>
      <c r="L20" s="68">
        <v>0.37</v>
      </c>
      <c r="M20" s="68">
        <v>0.32</v>
      </c>
    </row>
    <row r="21" spans="1:13" ht="30" x14ac:dyDescent="0.2">
      <c r="A21" s="46"/>
      <c r="B21" s="65" t="s">
        <v>138</v>
      </c>
      <c r="C21" s="70" t="s">
        <v>139</v>
      </c>
      <c r="D21" s="72" t="s">
        <v>140</v>
      </c>
      <c r="E21" s="70" t="s">
        <v>141</v>
      </c>
      <c r="F21" s="70" t="s">
        <v>142</v>
      </c>
      <c r="G21" s="70" t="s">
        <v>143</v>
      </c>
      <c r="H21" s="70" t="s">
        <v>137</v>
      </c>
      <c r="I21" s="70" t="s">
        <v>144</v>
      </c>
      <c r="J21" s="70" t="s">
        <v>145</v>
      </c>
      <c r="K21" s="69"/>
      <c r="L21" s="68" t="s">
        <v>146</v>
      </c>
      <c r="M21" s="68" t="s">
        <v>147</v>
      </c>
    </row>
    <row r="22" spans="1:13" ht="15" x14ac:dyDescent="0.2">
      <c r="A22" s="46" t="s">
        <v>201</v>
      </c>
      <c r="B22" s="65">
        <v>0.31</v>
      </c>
      <c r="C22" s="70">
        <v>-0.22</v>
      </c>
      <c r="D22" s="72">
        <v>0.22</v>
      </c>
      <c r="E22" s="70" t="s">
        <v>151</v>
      </c>
      <c r="F22" s="70">
        <v>0.37</v>
      </c>
      <c r="G22" s="70">
        <v>0.34</v>
      </c>
      <c r="H22" s="70">
        <v>-0.12</v>
      </c>
      <c r="I22" s="70">
        <v>-0.15</v>
      </c>
      <c r="J22" s="70">
        <v>-0.14000000000000001</v>
      </c>
      <c r="K22" s="70">
        <v>0.56000000000000005</v>
      </c>
      <c r="L22" s="69" t="s">
        <v>17</v>
      </c>
      <c r="M22" s="68">
        <v>0.28999999999999998</v>
      </c>
    </row>
    <row r="23" spans="1:13" ht="30" x14ac:dyDescent="0.2">
      <c r="A23" s="46"/>
      <c r="B23" s="65" t="s">
        <v>148</v>
      </c>
      <c r="C23" s="70" t="s">
        <v>149</v>
      </c>
      <c r="D23" s="72" t="s">
        <v>150</v>
      </c>
      <c r="E23" s="70" t="s">
        <v>152</v>
      </c>
      <c r="F23" s="70" t="s">
        <v>153</v>
      </c>
      <c r="G23" s="70" t="s">
        <v>154</v>
      </c>
      <c r="H23" s="70" t="s">
        <v>145</v>
      </c>
      <c r="I23" s="70" t="s">
        <v>128</v>
      </c>
      <c r="J23" s="70" t="s">
        <v>144</v>
      </c>
      <c r="K23" s="70" t="s">
        <v>155</v>
      </c>
      <c r="L23" s="69"/>
      <c r="M23" s="68" t="s">
        <v>156</v>
      </c>
    </row>
    <row r="24" spans="1:13" ht="15" x14ac:dyDescent="0.2">
      <c r="A24" s="46" t="s">
        <v>202</v>
      </c>
      <c r="B24" s="65">
        <v>0.27</v>
      </c>
      <c r="C24" s="70">
        <v>-0.14000000000000001</v>
      </c>
      <c r="D24" s="72">
        <v>0.3</v>
      </c>
      <c r="E24" s="70">
        <v>0.23</v>
      </c>
      <c r="F24" s="70">
        <v>0.28000000000000003</v>
      </c>
      <c r="G24" s="70">
        <v>0.35</v>
      </c>
      <c r="H24" s="70">
        <v>-0.09</v>
      </c>
      <c r="I24" s="70">
        <v>-0.15</v>
      </c>
      <c r="J24" s="70">
        <v>-0.17</v>
      </c>
      <c r="K24" s="70">
        <v>0.52</v>
      </c>
      <c r="L24" s="70">
        <v>0.63</v>
      </c>
      <c r="M24" s="69" t="s">
        <v>17</v>
      </c>
    </row>
    <row r="25" spans="1:13" ht="30.75" thickBot="1" x14ac:dyDescent="0.25">
      <c r="A25" s="47"/>
      <c r="B25" s="63" t="s">
        <v>157</v>
      </c>
      <c r="C25" s="76" t="s">
        <v>158</v>
      </c>
      <c r="D25" s="77" t="s">
        <v>159</v>
      </c>
      <c r="E25" s="76" t="s">
        <v>160</v>
      </c>
      <c r="F25" s="76" t="s">
        <v>161</v>
      </c>
      <c r="G25" s="76" t="s">
        <v>162</v>
      </c>
      <c r="H25" s="76" t="s">
        <v>163</v>
      </c>
      <c r="I25" s="76" t="s">
        <v>128</v>
      </c>
      <c r="J25" s="76" t="s">
        <v>164</v>
      </c>
      <c r="K25" s="76" t="s">
        <v>165</v>
      </c>
      <c r="L25" s="76" t="s">
        <v>166</v>
      </c>
      <c r="M25" s="78"/>
    </row>
    <row r="26" spans="1:13" ht="47.25" customHeight="1" x14ac:dyDescent="0.2">
      <c r="A26" s="79" t="s">
        <v>203</v>
      </c>
      <c r="B26" s="79"/>
      <c r="C26" s="79"/>
      <c r="D26" s="79"/>
      <c r="E26" s="79"/>
      <c r="F26" s="79"/>
      <c r="G26" s="79"/>
      <c r="H26" s="79"/>
      <c r="I26" s="79"/>
      <c r="J26" s="79"/>
      <c r="K26" s="79"/>
      <c r="L26" s="79"/>
      <c r="M26" s="79"/>
    </row>
  </sheetData>
  <mergeCells count="24">
    <mergeCell ref="A22:A23"/>
    <mergeCell ref="L22:L23"/>
    <mergeCell ref="A24:A25"/>
    <mergeCell ref="M24:M25"/>
    <mergeCell ref="A26:M26"/>
    <mergeCell ref="A16:A17"/>
    <mergeCell ref="I16:I17"/>
    <mergeCell ref="A18:A19"/>
    <mergeCell ref="J18:J19"/>
    <mergeCell ref="A20:A21"/>
    <mergeCell ref="K20:K21"/>
    <mergeCell ref="A9:A10"/>
    <mergeCell ref="F9:F10"/>
    <mergeCell ref="A11:A12"/>
    <mergeCell ref="G11:G12"/>
    <mergeCell ref="A13:A15"/>
    <mergeCell ref="H13:H15"/>
    <mergeCell ref="A1:M1"/>
    <mergeCell ref="A3:A4"/>
    <mergeCell ref="C3:C4"/>
    <mergeCell ref="A5:A6"/>
    <mergeCell ref="D5:D6"/>
    <mergeCell ref="A7:A8"/>
    <mergeCell ref="E7:E8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7AF17-011E-4BB8-AFD4-8F8E539C8C13}">
  <dimension ref="A1:Q25"/>
  <sheetViews>
    <sheetView workbookViewId="0">
      <selection activeCell="D28" sqref="D28:D29"/>
    </sheetView>
  </sheetViews>
  <sheetFormatPr defaultRowHeight="14.25" x14ac:dyDescent="0.2"/>
  <cols>
    <col min="1" max="1" width="20.75" customWidth="1"/>
  </cols>
  <sheetData>
    <row r="1" spans="1:17" x14ac:dyDescent="0.2">
      <c r="A1" s="42" t="s">
        <v>206</v>
      </c>
      <c r="B1" s="42"/>
      <c r="C1" s="42"/>
      <c r="D1" s="42"/>
      <c r="E1" s="42"/>
      <c r="F1" s="42"/>
      <c r="G1" s="42"/>
      <c r="H1" s="42"/>
      <c r="I1" s="58"/>
      <c r="J1" s="58"/>
      <c r="K1" s="58"/>
      <c r="L1" s="58"/>
      <c r="M1" s="58"/>
      <c r="N1" s="58"/>
      <c r="O1" s="58"/>
      <c r="P1" s="58"/>
      <c r="Q1" s="58"/>
    </row>
    <row r="2" spans="1:17" x14ac:dyDescent="0.2">
      <c r="A2" s="25"/>
      <c r="B2" s="83" t="s">
        <v>207</v>
      </c>
      <c r="C2" s="83"/>
      <c r="D2" s="83"/>
      <c r="E2" s="83"/>
      <c r="F2" s="83"/>
      <c r="G2" s="83"/>
      <c r="H2" s="83"/>
      <c r="I2" s="84" t="s">
        <v>187</v>
      </c>
      <c r="J2" s="59"/>
      <c r="K2" s="59"/>
      <c r="L2" s="59"/>
      <c r="M2" s="59"/>
      <c r="N2" s="59"/>
      <c r="O2" s="59"/>
      <c r="P2" s="59"/>
      <c r="Q2" s="59"/>
    </row>
    <row r="3" spans="1:17" ht="15" x14ac:dyDescent="0.2">
      <c r="A3" s="22" t="s">
        <v>23</v>
      </c>
      <c r="B3" s="17" t="s">
        <v>6</v>
      </c>
      <c r="C3" s="17" t="s">
        <v>7</v>
      </c>
      <c r="D3" s="17" t="s">
        <v>8</v>
      </c>
      <c r="E3" s="17" t="s">
        <v>9</v>
      </c>
      <c r="F3" s="18" t="s">
        <v>10</v>
      </c>
      <c r="G3" s="19" t="s">
        <v>11</v>
      </c>
      <c r="H3" s="17" t="s">
        <v>12</v>
      </c>
      <c r="I3" s="85" t="s">
        <v>0</v>
      </c>
      <c r="J3" s="17" t="s">
        <v>32</v>
      </c>
      <c r="K3" s="17" t="s">
        <v>33</v>
      </c>
      <c r="L3" s="17" t="s">
        <v>16</v>
      </c>
      <c r="M3" s="17" t="s">
        <v>32</v>
      </c>
      <c r="N3" s="17" t="s">
        <v>33</v>
      </c>
      <c r="O3" s="17" t="s">
        <v>1</v>
      </c>
      <c r="P3" s="17" t="s">
        <v>32</v>
      </c>
      <c r="Q3" s="17" t="s">
        <v>33</v>
      </c>
    </row>
    <row r="4" spans="1:17" ht="15" x14ac:dyDescent="0.2">
      <c r="A4" s="48" t="s">
        <v>34</v>
      </c>
      <c r="B4" s="50"/>
      <c r="C4" s="50"/>
      <c r="D4" s="50"/>
      <c r="E4" s="50"/>
      <c r="F4" s="54"/>
      <c r="G4" s="55"/>
      <c r="H4" s="50"/>
      <c r="I4" s="86"/>
      <c r="J4" s="5"/>
      <c r="K4" s="5"/>
      <c r="L4" s="5"/>
      <c r="M4" s="5"/>
      <c r="N4" s="5"/>
      <c r="O4" s="5"/>
      <c r="P4" s="5"/>
      <c r="Q4" s="5"/>
    </row>
    <row r="5" spans="1:17" x14ac:dyDescent="0.2">
      <c r="A5" s="49" t="s">
        <v>13</v>
      </c>
      <c r="B5" s="50">
        <v>4</v>
      </c>
      <c r="C5" s="51">
        <v>4329.74</v>
      </c>
      <c r="D5" s="50">
        <v>1533</v>
      </c>
      <c r="E5" s="51">
        <v>4337.74</v>
      </c>
      <c r="I5" s="86"/>
      <c r="J5" s="5"/>
      <c r="K5" s="5"/>
      <c r="L5" s="5"/>
      <c r="M5" s="5"/>
      <c r="N5" s="5"/>
      <c r="O5" s="5"/>
      <c r="P5" s="5"/>
      <c r="Q5" s="5"/>
    </row>
    <row r="6" spans="1:17" x14ac:dyDescent="0.2">
      <c r="A6" s="49" t="s">
        <v>188</v>
      </c>
      <c r="B6" s="50">
        <v>3</v>
      </c>
      <c r="C6" s="51">
        <v>4330.8100000000004</v>
      </c>
      <c r="D6" s="50">
        <v>1534</v>
      </c>
      <c r="E6" s="51">
        <v>4336.8100000000004</v>
      </c>
      <c r="F6" s="52">
        <v>1.06</v>
      </c>
      <c r="G6" s="50">
        <v>1</v>
      </c>
      <c r="H6" s="53">
        <v>0.30299999999999999</v>
      </c>
      <c r="I6" s="86">
        <v>0.24</v>
      </c>
      <c r="J6" s="5">
        <v>0.15</v>
      </c>
      <c r="K6" s="5">
        <v>0.32</v>
      </c>
      <c r="L6" s="5"/>
      <c r="M6" s="5"/>
      <c r="N6" s="5"/>
      <c r="O6" s="5">
        <v>0.77</v>
      </c>
      <c r="P6" s="5">
        <v>0.69</v>
      </c>
      <c r="Q6" s="5">
        <v>0.85</v>
      </c>
    </row>
    <row r="7" spans="1:17" x14ac:dyDescent="0.2">
      <c r="A7" s="49" t="s">
        <v>15</v>
      </c>
      <c r="B7" s="50">
        <v>3</v>
      </c>
      <c r="C7" s="51">
        <v>4330.1499999999996</v>
      </c>
      <c r="D7" s="50">
        <v>1534</v>
      </c>
      <c r="E7" s="51">
        <v>4336.1499999999996</v>
      </c>
      <c r="F7" s="52">
        <v>0.4</v>
      </c>
      <c r="G7" s="50">
        <v>1</v>
      </c>
      <c r="H7" s="53">
        <v>0.52600000000000002</v>
      </c>
      <c r="I7" s="86"/>
      <c r="J7" s="5"/>
      <c r="K7" s="5"/>
      <c r="L7" s="5"/>
      <c r="M7" s="5"/>
      <c r="N7" s="5"/>
      <c r="O7" s="5"/>
      <c r="P7" s="5"/>
      <c r="Q7" s="5"/>
    </row>
    <row r="8" spans="1:17" x14ac:dyDescent="0.2">
      <c r="A8" s="23" t="s">
        <v>1</v>
      </c>
      <c r="B8" s="13">
        <v>2</v>
      </c>
      <c r="C8" s="14">
        <v>4358.99</v>
      </c>
      <c r="D8" s="13">
        <v>1535</v>
      </c>
      <c r="E8" s="14">
        <v>4362.99</v>
      </c>
      <c r="F8" s="15">
        <v>29.24</v>
      </c>
      <c r="G8" s="13">
        <v>2</v>
      </c>
      <c r="H8" s="16" t="s">
        <v>31</v>
      </c>
      <c r="I8" s="87"/>
      <c r="J8" s="35"/>
      <c r="K8" s="35"/>
      <c r="L8" s="35"/>
      <c r="M8" s="35"/>
      <c r="N8" s="35"/>
      <c r="O8" s="35"/>
      <c r="P8" s="35"/>
      <c r="Q8" s="35"/>
    </row>
    <row r="9" spans="1:17" ht="15" x14ac:dyDescent="0.2">
      <c r="A9" s="49" t="s">
        <v>35</v>
      </c>
      <c r="B9" s="50"/>
      <c r="C9" s="51"/>
      <c r="D9" s="50"/>
      <c r="E9" s="51"/>
      <c r="F9" s="56"/>
      <c r="G9" s="55"/>
      <c r="H9" s="50"/>
      <c r="I9" s="86"/>
      <c r="J9" s="5"/>
      <c r="K9" s="5"/>
      <c r="L9" s="5"/>
      <c r="M9" s="5"/>
      <c r="N9" s="5"/>
      <c r="O9" s="5"/>
      <c r="P9" s="5"/>
      <c r="Q9" s="5"/>
    </row>
    <row r="10" spans="1:17" x14ac:dyDescent="0.2">
      <c r="A10" s="49" t="s">
        <v>13</v>
      </c>
      <c r="B10" s="50">
        <v>4</v>
      </c>
      <c r="C10" s="51">
        <v>1455.84</v>
      </c>
      <c r="D10" s="50">
        <v>516</v>
      </c>
      <c r="E10" s="51">
        <v>1463.84</v>
      </c>
      <c r="F10" s="57"/>
      <c r="I10" s="86"/>
      <c r="J10" s="5"/>
      <c r="K10" s="5"/>
      <c r="L10" s="5"/>
      <c r="M10" s="5"/>
      <c r="N10" s="5"/>
      <c r="O10" s="5"/>
      <c r="P10" s="5"/>
      <c r="Q10" s="5"/>
    </row>
    <row r="11" spans="1:17" x14ac:dyDescent="0.2">
      <c r="A11" s="49" t="s">
        <v>188</v>
      </c>
      <c r="B11" s="50">
        <v>3</v>
      </c>
      <c r="C11" s="51">
        <v>1455.87</v>
      </c>
      <c r="D11" s="50">
        <v>517</v>
      </c>
      <c r="E11" s="51">
        <v>1461.87</v>
      </c>
      <c r="F11" s="52">
        <v>0.03</v>
      </c>
      <c r="G11" s="50">
        <v>1</v>
      </c>
      <c r="H11" s="53">
        <v>0.86899999999999999</v>
      </c>
      <c r="I11" s="86">
        <v>0.31</v>
      </c>
      <c r="J11" s="5">
        <v>0.17</v>
      </c>
      <c r="K11" s="5">
        <v>0.44</v>
      </c>
      <c r="L11" s="5"/>
      <c r="M11" s="5"/>
      <c r="N11" s="5"/>
      <c r="O11" s="5">
        <v>0.69</v>
      </c>
      <c r="P11" s="5">
        <v>0.56000000000000005</v>
      </c>
      <c r="Q11" s="5">
        <v>0.83</v>
      </c>
    </row>
    <row r="12" spans="1:17" x14ac:dyDescent="0.2">
      <c r="A12" s="49" t="s">
        <v>15</v>
      </c>
      <c r="B12" s="50">
        <v>3</v>
      </c>
      <c r="C12" s="51">
        <v>1457.99</v>
      </c>
      <c r="D12" s="50">
        <v>517</v>
      </c>
      <c r="E12" s="51">
        <v>1463.99</v>
      </c>
      <c r="F12" s="52">
        <v>2.15</v>
      </c>
      <c r="G12" s="50">
        <v>1</v>
      </c>
      <c r="H12" s="53">
        <v>0.14199999999999999</v>
      </c>
      <c r="I12" s="86"/>
      <c r="J12" s="5"/>
      <c r="K12" s="5"/>
      <c r="L12" s="5"/>
      <c r="M12" s="5"/>
      <c r="N12" s="5"/>
      <c r="O12" s="5"/>
      <c r="P12" s="5"/>
      <c r="Q12" s="5"/>
    </row>
    <row r="13" spans="1:17" x14ac:dyDescent="0.2">
      <c r="A13" s="23" t="s">
        <v>1</v>
      </c>
      <c r="B13" s="13">
        <v>2</v>
      </c>
      <c r="C13" s="14">
        <v>1473.7</v>
      </c>
      <c r="D13" s="13">
        <v>518</v>
      </c>
      <c r="E13" s="14">
        <v>1477.69</v>
      </c>
      <c r="F13" s="15">
        <v>17.850000000000001</v>
      </c>
      <c r="G13" s="13">
        <v>2</v>
      </c>
      <c r="H13" s="16">
        <v>1E-4</v>
      </c>
      <c r="I13" s="87"/>
      <c r="J13" s="35"/>
      <c r="K13" s="35"/>
      <c r="L13" s="35"/>
      <c r="M13" s="35"/>
      <c r="N13" s="35"/>
      <c r="O13" s="35"/>
      <c r="P13" s="35"/>
      <c r="Q13" s="35"/>
    </row>
    <row r="14" spans="1:17" ht="15" x14ac:dyDescent="0.2">
      <c r="A14" s="49" t="s">
        <v>36</v>
      </c>
      <c r="B14" s="50"/>
      <c r="C14" s="51"/>
      <c r="D14" s="50"/>
      <c r="E14" s="51"/>
      <c r="F14" s="56"/>
      <c r="G14" s="55"/>
      <c r="H14" s="50"/>
      <c r="I14" s="86"/>
      <c r="J14" s="5"/>
      <c r="K14" s="5"/>
      <c r="L14" s="5"/>
      <c r="M14" s="5"/>
      <c r="N14" s="5"/>
      <c r="O14" s="5"/>
      <c r="P14" s="5"/>
      <c r="Q14" s="5"/>
    </row>
    <row r="15" spans="1:17" x14ac:dyDescent="0.2">
      <c r="A15" s="49" t="s">
        <v>13</v>
      </c>
      <c r="B15" s="50">
        <v>4</v>
      </c>
      <c r="C15" s="51">
        <v>3371.06</v>
      </c>
      <c r="D15" s="50">
        <v>1195</v>
      </c>
      <c r="E15" s="51">
        <v>3379.06</v>
      </c>
      <c r="F15" s="57"/>
      <c r="I15" s="86"/>
      <c r="J15" s="5"/>
      <c r="K15" s="5"/>
      <c r="L15" s="5"/>
      <c r="M15" s="5"/>
      <c r="N15" s="5"/>
      <c r="O15" s="5"/>
      <c r="P15" s="5"/>
      <c r="Q15" s="5"/>
    </row>
    <row r="16" spans="1:17" x14ac:dyDescent="0.2">
      <c r="A16" s="49" t="s">
        <v>188</v>
      </c>
      <c r="B16" s="50">
        <v>3</v>
      </c>
      <c r="C16" s="51">
        <v>3371.34</v>
      </c>
      <c r="D16" s="50">
        <v>1196</v>
      </c>
      <c r="E16" s="51">
        <v>3377.34</v>
      </c>
      <c r="F16" s="52">
        <v>0.28000000000000003</v>
      </c>
      <c r="G16" s="50">
        <v>1</v>
      </c>
      <c r="H16" s="53">
        <v>0.59899999999999998</v>
      </c>
      <c r="I16" s="86">
        <v>0.28000000000000003</v>
      </c>
      <c r="J16" s="5">
        <v>0.19</v>
      </c>
      <c r="K16" s="5">
        <v>0.38</v>
      </c>
      <c r="L16" s="5"/>
      <c r="M16" s="5"/>
      <c r="N16" s="5"/>
      <c r="O16" s="5">
        <v>0.72</v>
      </c>
      <c r="P16" s="5">
        <v>0.62</v>
      </c>
      <c r="Q16" s="5">
        <v>0.81</v>
      </c>
    </row>
    <row r="17" spans="1:17" x14ac:dyDescent="0.2">
      <c r="A17" s="49" t="s">
        <v>15</v>
      </c>
      <c r="B17" s="50">
        <v>3</v>
      </c>
      <c r="C17" s="51">
        <v>3376.24</v>
      </c>
      <c r="D17" s="50">
        <v>1196</v>
      </c>
      <c r="E17" s="51">
        <v>3382.24</v>
      </c>
      <c r="F17" s="52">
        <v>5.18</v>
      </c>
      <c r="G17" s="50">
        <v>1</v>
      </c>
      <c r="H17" s="53">
        <v>2.3E-2</v>
      </c>
      <c r="I17" s="86"/>
      <c r="J17" s="5"/>
      <c r="K17" s="5"/>
      <c r="L17" s="5"/>
      <c r="M17" s="5"/>
      <c r="N17" s="5"/>
      <c r="O17" s="5"/>
      <c r="P17" s="5"/>
      <c r="Q17" s="5"/>
    </row>
    <row r="18" spans="1:17" x14ac:dyDescent="0.2">
      <c r="A18" s="23" t="s">
        <v>1</v>
      </c>
      <c r="B18" s="13">
        <v>2</v>
      </c>
      <c r="C18" s="14">
        <v>3401.61</v>
      </c>
      <c r="D18" s="13">
        <v>1197</v>
      </c>
      <c r="E18" s="14">
        <v>3405.61</v>
      </c>
      <c r="F18" s="15">
        <v>30.55</v>
      </c>
      <c r="G18" s="13">
        <v>2</v>
      </c>
      <c r="H18" s="16" t="s">
        <v>31</v>
      </c>
      <c r="I18" s="87"/>
      <c r="J18" s="35"/>
      <c r="K18" s="35"/>
      <c r="L18" s="35"/>
      <c r="M18" s="35"/>
      <c r="N18" s="35"/>
      <c r="O18" s="35"/>
      <c r="P18" s="35"/>
      <c r="Q18" s="35"/>
    </row>
    <row r="19" spans="1:17" ht="15" x14ac:dyDescent="0.2">
      <c r="A19" s="49" t="s">
        <v>37</v>
      </c>
      <c r="B19" s="50"/>
      <c r="C19" s="51"/>
      <c r="D19" s="50"/>
      <c r="E19" s="51"/>
      <c r="F19" s="56"/>
      <c r="G19" s="55"/>
      <c r="H19" s="50"/>
      <c r="I19" s="86"/>
      <c r="J19" s="5"/>
      <c r="K19" s="5"/>
      <c r="L19" s="5"/>
      <c r="M19" s="5"/>
      <c r="N19" s="5"/>
      <c r="O19" s="5"/>
      <c r="P19" s="5"/>
      <c r="Q19" s="5"/>
    </row>
    <row r="20" spans="1:17" x14ac:dyDescent="0.2">
      <c r="A20" s="49" t="s">
        <v>189</v>
      </c>
      <c r="B20" s="50">
        <v>4</v>
      </c>
      <c r="C20" s="51">
        <v>3332.21</v>
      </c>
      <c r="D20" s="50">
        <v>1188</v>
      </c>
      <c r="E20" s="51">
        <v>3340.21</v>
      </c>
      <c r="F20" s="57"/>
      <c r="I20" s="86">
        <v>0.68</v>
      </c>
      <c r="J20" s="5">
        <v>0.35</v>
      </c>
      <c r="K20" s="5">
        <v>0.99</v>
      </c>
      <c r="L20" s="5">
        <v>-0.6</v>
      </c>
      <c r="M20" s="5">
        <v>-0.31</v>
      </c>
      <c r="N20" s="5">
        <v>-0.02</v>
      </c>
      <c r="O20" s="5">
        <v>0.62</v>
      </c>
      <c r="P20" s="5">
        <v>0.53</v>
      </c>
      <c r="Q20" s="5">
        <v>0.72</v>
      </c>
    </row>
    <row r="21" spans="1:17" x14ac:dyDescent="0.2">
      <c r="A21" s="49" t="s">
        <v>14</v>
      </c>
      <c r="B21" s="50">
        <v>3</v>
      </c>
      <c r="C21" s="51">
        <v>3336.54</v>
      </c>
      <c r="D21" s="50">
        <v>1189</v>
      </c>
      <c r="E21" s="51">
        <v>3342.54</v>
      </c>
      <c r="F21" s="52">
        <v>4.34</v>
      </c>
      <c r="G21" s="50">
        <v>1</v>
      </c>
      <c r="H21" s="53">
        <v>3.6999999999999998E-2</v>
      </c>
      <c r="I21" s="86"/>
      <c r="J21" s="5"/>
      <c r="K21" s="5"/>
      <c r="L21" s="5"/>
      <c r="M21" s="5"/>
      <c r="N21" s="5"/>
      <c r="O21" s="5"/>
      <c r="P21" s="5"/>
      <c r="Q21" s="5"/>
    </row>
    <row r="22" spans="1:17" x14ac:dyDescent="0.2">
      <c r="A22" s="49" t="s">
        <v>15</v>
      </c>
      <c r="B22" s="50">
        <v>3</v>
      </c>
      <c r="C22" s="51">
        <v>3348.95</v>
      </c>
      <c r="D22" s="50">
        <v>1189</v>
      </c>
      <c r="E22" s="51">
        <v>3354.95</v>
      </c>
      <c r="F22" s="52">
        <v>16.739999999999998</v>
      </c>
      <c r="G22" s="50">
        <v>1</v>
      </c>
      <c r="H22" s="53" t="s">
        <v>31</v>
      </c>
      <c r="I22" s="86"/>
      <c r="J22" s="5"/>
      <c r="K22" s="5"/>
      <c r="L22" s="5"/>
      <c r="M22" s="5"/>
      <c r="N22" s="5"/>
      <c r="O22" s="5"/>
      <c r="P22" s="5"/>
      <c r="Q22" s="5"/>
    </row>
    <row r="23" spans="1:17" x14ac:dyDescent="0.2">
      <c r="A23" s="23" t="s">
        <v>1</v>
      </c>
      <c r="B23" s="13">
        <v>2</v>
      </c>
      <c r="C23" s="14">
        <v>3381.36</v>
      </c>
      <c r="D23" s="13">
        <v>1190</v>
      </c>
      <c r="E23" s="14">
        <v>3385.36</v>
      </c>
      <c r="F23" s="15">
        <v>49.16</v>
      </c>
      <c r="G23" s="13">
        <v>2</v>
      </c>
      <c r="H23" s="16" t="s">
        <v>31</v>
      </c>
      <c r="I23" s="87"/>
      <c r="J23" s="35"/>
      <c r="K23" s="35"/>
      <c r="L23" s="35"/>
      <c r="M23" s="35"/>
      <c r="N23" s="35"/>
      <c r="O23" s="35"/>
      <c r="P23" s="35"/>
      <c r="Q23" s="35"/>
    </row>
    <row r="24" spans="1:17" ht="15" x14ac:dyDescent="0.25">
      <c r="A24" t="s">
        <v>40</v>
      </c>
      <c r="B24" s="50"/>
      <c r="C24" s="51"/>
      <c r="D24" s="50"/>
      <c r="E24" s="51"/>
      <c r="F24" s="52"/>
      <c r="G24" s="50"/>
      <c r="H24" s="53"/>
    </row>
    <row r="25" spans="1:17" x14ac:dyDescent="0.2">
      <c r="A25" s="60" t="s">
        <v>190</v>
      </c>
    </row>
  </sheetData>
  <mergeCells count="4">
    <mergeCell ref="A1:H1"/>
    <mergeCell ref="I1:Q1"/>
    <mergeCell ref="I2:Q2"/>
    <mergeCell ref="B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8324F-FC82-5A44-9C26-1D79DB7A28EF}">
  <dimension ref="A1:H7"/>
  <sheetViews>
    <sheetView zoomScaleNormal="100" workbookViewId="0">
      <selection activeCell="B17" sqref="B17"/>
    </sheetView>
  </sheetViews>
  <sheetFormatPr defaultColWidth="10.875" defaultRowHeight="14.25" x14ac:dyDescent="0.2"/>
  <cols>
    <col min="1" max="1" width="28.875" style="5" customWidth="1"/>
    <col min="2" max="6" width="10.875" style="5"/>
    <col min="7" max="8" width="10.875" style="5" customWidth="1"/>
    <col min="9" max="16384" width="10.875" style="5"/>
  </cols>
  <sheetData>
    <row r="1" spans="1:8" ht="49.5" customHeight="1" x14ac:dyDescent="0.2">
      <c r="A1" s="62" t="s">
        <v>46</v>
      </c>
      <c r="B1" s="62"/>
      <c r="C1" s="62"/>
      <c r="D1" s="62"/>
      <c r="E1" s="62"/>
      <c r="F1" s="62"/>
      <c r="G1" s="62"/>
      <c r="H1" s="62"/>
    </row>
    <row r="2" spans="1:8" ht="15" x14ac:dyDescent="0.2">
      <c r="A2" s="11" t="s">
        <v>24</v>
      </c>
      <c r="B2" s="17" t="s">
        <v>6</v>
      </c>
      <c r="C2" s="17" t="s">
        <v>7</v>
      </c>
      <c r="D2" s="17" t="s">
        <v>8</v>
      </c>
      <c r="E2" s="17" t="s">
        <v>9</v>
      </c>
      <c r="F2" s="18" t="s">
        <v>10</v>
      </c>
      <c r="G2" s="19" t="s">
        <v>11</v>
      </c>
      <c r="H2" s="17" t="s">
        <v>12</v>
      </c>
    </row>
    <row r="3" spans="1:8" x14ac:dyDescent="0.2">
      <c r="A3" s="3" t="s">
        <v>18</v>
      </c>
      <c r="B3" s="4">
        <v>34</v>
      </c>
      <c r="C3" s="2">
        <v>11788.83</v>
      </c>
      <c r="D3" s="1"/>
      <c r="E3" s="33">
        <v>11856.83</v>
      </c>
      <c r="F3" s="6"/>
      <c r="G3" s="29"/>
      <c r="H3" s="29"/>
    </row>
    <row r="4" spans="1:8" x14ac:dyDescent="0.2">
      <c r="A4" s="3" t="s">
        <v>19</v>
      </c>
      <c r="B4" s="4">
        <v>18</v>
      </c>
      <c r="C4" s="2">
        <v>11801.71</v>
      </c>
      <c r="D4" s="1">
        <v>4414</v>
      </c>
      <c r="E4" s="33">
        <v>11847.71</v>
      </c>
      <c r="F4" s="2">
        <v>12.89</v>
      </c>
      <c r="G4" s="30">
        <v>12</v>
      </c>
      <c r="H4" s="33">
        <v>0.377</v>
      </c>
    </row>
    <row r="5" spans="1:8" x14ac:dyDescent="0.2">
      <c r="A5" s="24" t="s">
        <v>21</v>
      </c>
      <c r="B5" s="4">
        <v>34</v>
      </c>
      <c r="C5" s="2">
        <v>14006.79</v>
      </c>
      <c r="D5" s="1">
        <v>4426</v>
      </c>
      <c r="E5" s="33">
        <v>14062.79</v>
      </c>
      <c r="F5" s="2">
        <v>2217.96</v>
      </c>
      <c r="G5" s="30">
        <v>6</v>
      </c>
      <c r="H5" s="33" t="s">
        <v>31</v>
      </c>
    </row>
    <row r="6" spans="1:8" x14ac:dyDescent="0.2">
      <c r="A6" s="26" t="s">
        <v>30</v>
      </c>
      <c r="B6" s="13">
        <v>28</v>
      </c>
      <c r="C6" s="9">
        <v>11867.34</v>
      </c>
      <c r="D6" s="8">
        <v>4430</v>
      </c>
      <c r="E6" s="34">
        <v>11903.34</v>
      </c>
      <c r="F6" s="9">
        <v>78.510000000000005</v>
      </c>
      <c r="G6" s="31">
        <v>16</v>
      </c>
      <c r="H6" s="32" t="s">
        <v>31</v>
      </c>
    </row>
    <row r="7" spans="1:8" ht="61.5" customHeight="1" x14ac:dyDescent="0.2">
      <c r="A7" s="61" t="s">
        <v>208</v>
      </c>
      <c r="B7" s="61"/>
      <c r="C7" s="61"/>
      <c r="D7" s="61"/>
      <c r="E7" s="61"/>
      <c r="F7" s="61"/>
      <c r="G7" s="61"/>
      <c r="H7" s="61"/>
    </row>
  </sheetData>
  <mergeCells count="2">
    <mergeCell ref="A7:H7"/>
    <mergeCell ref="A1:H1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E9802-1745-F045-9E90-438D42F6C38A}">
  <dimension ref="A1:H7"/>
  <sheetViews>
    <sheetView zoomScaleNormal="100" workbookViewId="0">
      <selection activeCell="H22" sqref="H22"/>
    </sheetView>
  </sheetViews>
  <sheetFormatPr defaultColWidth="11" defaultRowHeight="14.25" x14ac:dyDescent="0.2"/>
  <cols>
    <col min="1" max="2" width="7.875" customWidth="1"/>
    <col min="3" max="3" width="10.625" customWidth="1"/>
    <col min="4" max="4" width="7.875" customWidth="1"/>
    <col min="5" max="5" width="11.625" customWidth="1"/>
    <col min="6" max="8" width="7.875" customWidth="1"/>
  </cols>
  <sheetData>
    <row r="1" spans="1:8" ht="49.5" customHeight="1" x14ac:dyDescent="0.2">
      <c r="A1" s="62" t="s">
        <v>38</v>
      </c>
      <c r="B1" s="62"/>
      <c r="C1" s="62"/>
      <c r="D1" s="62"/>
      <c r="E1" s="62"/>
      <c r="F1" s="62"/>
      <c r="G1" s="62"/>
      <c r="H1" s="62"/>
    </row>
    <row r="2" spans="1:8" ht="15" x14ac:dyDescent="0.2">
      <c r="A2" s="11" t="s">
        <v>24</v>
      </c>
      <c r="B2" s="17" t="s">
        <v>6</v>
      </c>
      <c r="C2" s="17" t="s">
        <v>7</v>
      </c>
      <c r="D2" s="17" t="s">
        <v>8</v>
      </c>
      <c r="E2" s="17" t="s">
        <v>9</v>
      </c>
      <c r="F2" s="18" t="s">
        <v>10</v>
      </c>
      <c r="G2" s="19" t="s">
        <v>11</v>
      </c>
      <c r="H2" s="17" t="s">
        <v>12</v>
      </c>
    </row>
    <row r="3" spans="1:8" x14ac:dyDescent="0.2">
      <c r="A3" s="3" t="s">
        <v>20</v>
      </c>
      <c r="B3" s="4">
        <v>23</v>
      </c>
      <c r="C3" s="7">
        <v>11801.71</v>
      </c>
      <c r="D3" s="4">
        <v>4426</v>
      </c>
      <c r="E3" s="7">
        <v>11847.71</v>
      </c>
      <c r="F3" s="6"/>
      <c r="G3" s="6"/>
      <c r="H3" s="6"/>
    </row>
    <row r="4" spans="1:8" x14ac:dyDescent="0.2">
      <c r="A4" s="3" t="s">
        <v>14</v>
      </c>
      <c r="B4" s="4">
        <v>18</v>
      </c>
      <c r="C4" s="7">
        <v>11807.62</v>
      </c>
      <c r="D4" s="4">
        <v>4431</v>
      </c>
      <c r="E4" s="7">
        <v>11843.62</v>
      </c>
      <c r="F4" s="7">
        <v>5.9</v>
      </c>
      <c r="G4" s="4">
        <v>5</v>
      </c>
      <c r="H4" s="21">
        <v>0.316</v>
      </c>
    </row>
    <row r="5" spans="1:8" x14ac:dyDescent="0.2">
      <c r="A5" s="3" t="s">
        <v>15</v>
      </c>
      <c r="B5" s="4">
        <v>18</v>
      </c>
      <c r="C5" s="7">
        <v>11804.56</v>
      </c>
      <c r="D5" s="4">
        <v>4430</v>
      </c>
      <c r="E5" s="7">
        <v>11842.56</v>
      </c>
      <c r="F5" s="7">
        <v>2.85</v>
      </c>
      <c r="G5" s="4">
        <v>5</v>
      </c>
      <c r="H5" s="21">
        <v>0.58399999999999996</v>
      </c>
    </row>
    <row r="6" spans="1:8" x14ac:dyDescent="0.2">
      <c r="A6" s="12" t="s">
        <v>1</v>
      </c>
      <c r="B6" s="13">
        <v>14</v>
      </c>
      <c r="C6" s="9">
        <v>12615.66</v>
      </c>
      <c r="D6" s="13">
        <v>4435</v>
      </c>
      <c r="E6" s="9">
        <v>12643.66</v>
      </c>
      <c r="F6" s="9">
        <v>813.45</v>
      </c>
      <c r="G6" s="13">
        <v>9</v>
      </c>
      <c r="H6" s="20" t="s">
        <v>31</v>
      </c>
    </row>
    <row r="7" spans="1:8" ht="82.5" customHeight="1" x14ac:dyDescent="0.2">
      <c r="A7" s="61" t="s">
        <v>191</v>
      </c>
      <c r="B7" s="61"/>
      <c r="C7" s="61"/>
      <c r="D7" s="61"/>
      <c r="E7" s="61"/>
      <c r="F7" s="61"/>
      <c r="G7" s="61"/>
      <c r="H7" s="61"/>
    </row>
  </sheetData>
  <mergeCells count="2">
    <mergeCell ref="A7:H7"/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15851-6C99-49EE-88BD-8F03E8A8362D}">
  <dimension ref="A1:H13"/>
  <sheetViews>
    <sheetView workbookViewId="0">
      <selection activeCell="C16" sqref="C16"/>
    </sheetView>
  </sheetViews>
  <sheetFormatPr defaultRowHeight="14.25" x14ac:dyDescent="0.2"/>
  <cols>
    <col min="1" max="1" width="25.75" style="27" customWidth="1"/>
    <col min="2" max="2" width="12.75" style="27" customWidth="1"/>
    <col min="3" max="6" width="25.75" style="27" customWidth="1"/>
    <col min="7" max="7" width="9.625" style="27" bestFit="1" customWidth="1"/>
    <col min="8" max="16384" width="9" style="27"/>
  </cols>
  <sheetData>
    <row r="1" spans="1:8" x14ac:dyDescent="0.2">
      <c r="A1" s="24" t="s">
        <v>55</v>
      </c>
    </row>
    <row r="2" spans="1:8" x14ac:dyDescent="0.2">
      <c r="A2" s="38" t="s">
        <v>45</v>
      </c>
      <c r="B2" s="38" t="s">
        <v>6</v>
      </c>
      <c r="C2" s="38" t="s">
        <v>49</v>
      </c>
      <c r="D2" s="38" t="s">
        <v>8</v>
      </c>
      <c r="E2" s="38" t="s">
        <v>9</v>
      </c>
      <c r="F2" s="38" t="s">
        <v>47</v>
      </c>
      <c r="G2" s="38" t="s">
        <v>48</v>
      </c>
      <c r="H2" s="38" t="s">
        <v>12</v>
      </c>
    </row>
    <row r="3" spans="1:8" x14ac:dyDescent="0.2">
      <c r="A3" s="27" t="s">
        <v>50</v>
      </c>
    </row>
    <row r="4" spans="1:8" x14ac:dyDescent="0.2">
      <c r="A4" s="36" t="s">
        <v>27</v>
      </c>
      <c r="B4" s="27">
        <v>21</v>
      </c>
      <c r="C4" s="27">
        <v>8339.2692000000006</v>
      </c>
      <c r="D4" s="27">
        <v>3644</v>
      </c>
      <c r="E4" s="27">
        <v>8381.2692000000006</v>
      </c>
    </row>
    <row r="5" spans="1:8" x14ac:dyDescent="0.2">
      <c r="A5" s="36" t="s">
        <v>28</v>
      </c>
      <c r="B5" s="27">
        <v>18</v>
      </c>
      <c r="C5" s="27">
        <v>8345.1213000000007</v>
      </c>
      <c r="D5" s="27">
        <v>3648</v>
      </c>
      <c r="E5" s="27">
        <v>8381.1213000000007</v>
      </c>
      <c r="F5" s="27">
        <v>1.645</v>
      </c>
      <c r="G5" s="27">
        <v>4</v>
      </c>
      <c r="H5" s="27">
        <v>0.80059999999999998</v>
      </c>
    </row>
    <row r="6" spans="1:8" x14ac:dyDescent="0.2">
      <c r="A6" s="36" t="s">
        <v>29</v>
      </c>
      <c r="B6" s="27">
        <f>21-6</f>
        <v>15</v>
      </c>
      <c r="C6" s="27">
        <v>10635.1783</v>
      </c>
      <c r="D6" s="27">
        <v>3644</v>
      </c>
      <c r="E6" s="27">
        <v>10677.1783</v>
      </c>
      <c r="F6" s="27">
        <v>492.08600000000001</v>
      </c>
      <c r="G6" s="27">
        <v>6</v>
      </c>
      <c r="H6" s="27" t="s">
        <v>17</v>
      </c>
    </row>
    <row r="7" spans="1:8" x14ac:dyDescent="0.2">
      <c r="A7" s="37" t="s">
        <v>30</v>
      </c>
      <c r="B7" s="28">
        <v>14</v>
      </c>
      <c r="C7" s="28">
        <v>8348.4230000000007</v>
      </c>
      <c r="D7" s="28">
        <v>3651</v>
      </c>
      <c r="E7" s="28">
        <v>8376.4230000000007</v>
      </c>
      <c r="F7" s="28">
        <v>6.2359999999999998</v>
      </c>
      <c r="G7" s="28">
        <v>7</v>
      </c>
      <c r="H7" s="28">
        <v>0.51200000000000001</v>
      </c>
    </row>
    <row r="8" spans="1:8" x14ac:dyDescent="0.2">
      <c r="A8" s="27" t="s">
        <v>51</v>
      </c>
      <c r="B8" s="27" t="s">
        <v>6</v>
      </c>
      <c r="C8" s="27" t="s">
        <v>49</v>
      </c>
      <c r="D8" s="27" t="s">
        <v>8</v>
      </c>
      <c r="E8" s="27" t="s">
        <v>9</v>
      </c>
    </row>
    <row r="9" spans="1:8" x14ac:dyDescent="0.2">
      <c r="A9" s="36" t="s">
        <v>27</v>
      </c>
      <c r="B9" s="27">
        <v>21</v>
      </c>
      <c r="C9" s="27">
        <v>9159.5007999999998</v>
      </c>
      <c r="D9" s="27">
        <v>3651</v>
      </c>
      <c r="E9" s="27">
        <v>9201.5007999999998</v>
      </c>
    </row>
    <row r="10" spans="1:8" x14ac:dyDescent="0.2">
      <c r="A10" s="36" t="s">
        <v>28</v>
      </c>
      <c r="B10" s="27">
        <v>18</v>
      </c>
      <c r="C10" s="27">
        <v>9179.8536999999997</v>
      </c>
      <c r="D10" s="27">
        <v>3655</v>
      </c>
      <c r="E10" s="27">
        <v>9215.8536999999997</v>
      </c>
      <c r="F10" s="27">
        <v>5.8521299999999998</v>
      </c>
      <c r="G10" s="27">
        <v>22</v>
      </c>
      <c r="H10" s="27">
        <v>0.21046662999999999</v>
      </c>
    </row>
    <row r="11" spans="1:8" x14ac:dyDescent="0.2">
      <c r="A11" s="36" t="s">
        <v>29</v>
      </c>
      <c r="B11" s="27">
        <v>15</v>
      </c>
      <c r="C11" s="27">
        <v>11024.2441</v>
      </c>
      <c r="D11" s="27">
        <v>3651</v>
      </c>
      <c r="E11" s="27">
        <v>11066.2441</v>
      </c>
      <c r="F11" s="27">
        <v>2295.9090999999999</v>
      </c>
      <c r="G11" s="27">
        <v>10</v>
      </c>
      <c r="H11" s="27" t="s">
        <v>17</v>
      </c>
    </row>
    <row r="12" spans="1:8" x14ac:dyDescent="0.2">
      <c r="A12" s="37" t="s">
        <v>30</v>
      </c>
      <c r="B12" s="28">
        <v>14</v>
      </c>
      <c r="C12" s="28">
        <v>9169.9061999999994</v>
      </c>
      <c r="D12" s="28">
        <v>3658</v>
      </c>
      <c r="E12" s="28">
        <v>9197.9061999999994</v>
      </c>
      <c r="F12" s="28">
        <v>9.1538699999999995</v>
      </c>
      <c r="G12" s="28">
        <v>9</v>
      </c>
      <c r="H12" s="28">
        <v>0.24179677999999999</v>
      </c>
    </row>
    <row r="13" spans="1:8" ht="32.25" customHeight="1" x14ac:dyDescent="0.25">
      <c r="A13" s="82" t="s">
        <v>39</v>
      </c>
      <c r="B13" s="82"/>
      <c r="C13" s="82"/>
      <c r="D13" s="82"/>
      <c r="E13" s="82"/>
      <c r="F13" s="82"/>
      <c r="G13" s="82"/>
      <c r="H13" s="82"/>
    </row>
  </sheetData>
  <mergeCells count="1">
    <mergeCell ref="A13:H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4C02C-7D2B-4CF3-B788-DD59C15611F2}">
  <dimension ref="A1:H15"/>
  <sheetViews>
    <sheetView workbookViewId="0">
      <selection activeCell="K19" sqref="K19"/>
    </sheetView>
  </sheetViews>
  <sheetFormatPr defaultRowHeight="14.25" x14ac:dyDescent="0.2"/>
  <cols>
    <col min="1" max="1" width="22.75" customWidth="1"/>
    <col min="8" max="8" width="9" customWidth="1"/>
  </cols>
  <sheetData>
    <row r="1" spans="1:8" ht="32.25" customHeight="1" x14ac:dyDescent="0.2">
      <c r="A1" s="62" t="s">
        <v>54</v>
      </c>
      <c r="B1" s="62"/>
      <c r="C1" s="62"/>
      <c r="D1" s="62"/>
      <c r="E1" s="62"/>
      <c r="F1" s="62"/>
      <c r="G1" s="62"/>
      <c r="H1" s="62"/>
    </row>
    <row r="2" spans="1:8" x14ac:dyDescent="0.2">
      <c r="A2" s="22" t="s">
        <v>45</v>
      </c>
      <c r="B2" s="22" t="s">
        <v>6</v>
      </c>
      <c r="C2" s="22" t="s">
        <v>49</v>
      </c>
      <c r="D2" s="22" t="s">
        <v>8</v>
      </c>
      <c r="E2" s="22" t="s">
        <v>9</v>
      </c>
      <c r="F2" s="22" t="s">
        <v>25</v>
      </c>
      <c r="G2" s="22" t="s">
        <v>26</v>
      </c>
      <c r="H2" s="22" t="s">
        <v>12</v>
      </c>
    </row>
    <row r="3" spans="1:8" x14ac:dyDescent="0.2">
      <c r="A3" s="5" t="s">
        <v>52</v>
      </c>
      <c r="B3" s="5"/>
      <c r="C3" s="5"/>
      <c r="D3" s="5"/>
      <c r="E3" s="5"/>
      <c r="F3" s="5"/>
      <c r="G3" s="5"/>
      <c r="H3" s="5"/>
    </row>
    <row r="4" spans="1:8" x14ac:dyDescent="0.2">
      <c r="A4" t="s">
        <v>53</v>
      </c>
      <c r="B4">
        <v>37</v>
      </c>
      <c r="C4">
        <v>15872.385</v>
      </c>
      <c r="D4">
        <v>6541</v>
      </c>
      <c r="E4">
        <v>15946.385</v>
      </c>
    </row>
    <row r="5" spans="1:8" x14ac:dyDescent="0.2">
      <c r="A5" t="s">
        <v>188</v>
      </c>
      <c r="B5">
        <v>36</v>
      </c>
      <c r="C5">
        <v>15872.82</v>
      </c>
      <c r="D5">
        <v>6542</v>
      </c>
      <c r="E5">
        <v>15944.82</v>
      </c>
      <c r="F5">
        <v>0.43454579999999998</v>
      </c>
      <c r="G5">
        <v>1</v>
      </c>
      <c r="H5" s="39">
        <v>0.50976677999999997</v>
      </c>
    </row>
    <row r="6" spans="1:8" x14ac:dyDescent="0.2">
      <c r="A6" t="s">
        <v>15</v>
      </c>
      <c r="B6">
        <v>36</v>
      </c>
      <c r="C6">
        <v>15924.484</v>
      </c>
      <c r="D6">
        <v>6542</v>
      </c>
      <c r="E6">
        <v>15996.484</v>
      </c>
      <c r="F6">
        <v>52.0985133</v>
      </c>
      <c r="G6">
        <v>1</v>
      </c>
      <c r="H6" s="39">
        <v>5.2784879000000005E-13</v>
      </c>
    </row>
    <row r="7" spans="1:8" x14ac:dyDescent="0.2">
      <c r="A7" t="s">
        <v>1</v>
      </c>
      <c r="B7">
        <v>21</v>
      </c>
      <c r="C7">
        <v>16265.72</v>
      </c>
      <c r="D7">
        <v>6557</v>
      </c>
      <c r="E7">
        <v>16307.72</v>
      </c>
      <c r="F7">
        <v>393.33442359999998</v>
      </c>
      <c r="G7">
        <v>16</v>
      </c>
      <c r="H7" s="39">
        <v>9.0753720000000008E-74</v>
      </c>
    </row>
    <row r="8" spans="1:8" x14ac:dyDescent="0.2">
      <c r="H8" s="39"/>
    </row>
    <row r="9" spans="1:8" x14ac:dyDescent="0.2">
      <c r="A9" t="s">
        <v>51</v>
      </c>
      <c r="H9" s="39"/>
    </row>
    <row r="10" spans="1:8" x14ac:dyDescent="0.2">
      <c r="A10" t="s">
        <v>53</v>
      </c>
      <c r="B10">
        <v>37</v>
      </c>
      <c r="C10">
        <v>31664.171999999999</v>
      </c>
      <c r="D10">
        <v>6548</v>
      </c>
      <c r="E10">
        <v>31738.171999999999</v>
      </c>
      <c r="H10" s="39"/>
    </row>
    <row r="11" spans="1:8" x14ac:dyDescent="0.2">
      <c r="A11" t="s">
        <v>188</v>
      </c>
      <c r="B11">
        <v>36</v>
      </c>
      <c r="C11">
        <v>31664.894</v>
      </c>
      <c r="D11">
        <v>6549</v>
      </c>
      <c r="E11">
        <v>31736.894</v>
      </c>
      <c r="F11">
        <v>0.72154715000000003</v>
      </c>
      <c r="G11">
        <v>1</v>
      </c>
      <c r="H11" s="39">
        <v>0.39600000000000002</v>
      </c>
    </row>
    <row r="12" spans="1:8" x14ac:dyDescent="0.2">
      <c r="A12" t="s">
        <v>15</v>
      </c>
      <c r="B12">
        <v>36</v>
      </c>
      <c r="C12">
        <v>31674.213</v>
      </c>
      <c r="D12">
        <v>6549</v>
      </c>
      <c r="E12">
        <v>31746.213</v>
      </c>
      <c r="F12">
        <v>10.04110358</v>
      </c>
      <c r="G12">
        <v>1</v>
      </c>
      <c r="H12" s="39">
        <v>1E-3</v>
      </c>
    </row>
    <row r="13" spans="1:8" x14ac:dyDescent="0.2">
      <c r="A13" s="35" t="s">
        <v>1</v>
      </c>
      <c r="B13" s="35">
        <v>21</v>
      </c>
      <c r="C13" s="35">
        <v>31827.861000000001</v>
      </c>
      <c r="D13" s="35">
        <v>6564</v>
      </c>
      <c r="E13" s="35">
        <v>31869.861000000001</v>
      </c>
      <c r="F13" s="35">
        <v>163.68905824999999</v>
      </c>
      <c r="G13" s="35">
        <v>16</v>
      </c>
      <c r="H13" s="40">
        <v>1.52115E-26</v>
      </c>
    </row>
    <row r="14" spans="1:8" ht="42" customHeight="1" x14ac:dyDescent="0.2">
      <c r="A14" s="61" t="s">
        <v>40</v>
      </c>
      <c r="B14" s="61"/>
      <c r="C14" s="61"/>
      <c r="D14" s="61"/>
      <c r="E14" s="61"/>
      <c r="F14" s="61"/>
      <c r="G14" s="61"/>
      <c r="H14" s="61"/>
    </row>
    <row r="15" spans="1:8" x14ac:dyDescent="0.2">
      <c r="A15" s="5" t="s">
        <v>190</v>
      </c>
    </row>
  </sheetData>
  <mergeCells count="2">
    <mergeCell ref="A14:H14"/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 </vt:lpstr>
      <vt:lpstr>Table S6</vt:lpstr>
      <vt:lpstr>Table S7</vt:lpstr>
      <vt:lpstr>Table S8</vt:lpstr>
      <vt:lpstr>'Table S5 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Gillespie</dc:creator>
  <cp:lastModifiedBy>Tyler Bell</cp:lastModifiedBy>
  <dcterms:created xsi:type="dcterms:W3CDTF">2020-06-11T16:43:59Z</dcterms:created>
  <dcterms:modified xsi:type="dcterms:W3CDTF">2022-08-08T22:34:13Z</dcterms:modified>
</cp:coreProperties>
</file>